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7" uniqueCount="170">
  <si>
    <t xml:space="preserve">Table S1. Raw data of delta CT analysis of the expression stability of the candidate reference genes</t>
  </si>
  <si>
    <t xml:space="preserve">Roots_all_stress</t>
  </si>
  <si>
    <t xml:space="preserve">Shoots_all_stress</t>
  </si>
  <si>
    <t xml:space="preserve">Roots_dry</t>
  </si>
  <si>
    <t xml:space="preserve">Shoots_dry</t>
  </si>
  <si>
    <t xml:space="preserve">Roots_salt</t>
  </si>
  <si>
    <t xml:space="preserve">Shoots_salt</t>
  </si>
  <si>
    <t xml:space="preserve">Roots_cold</t>
  </si>
  <si>
    <t xml:space="preserve">Shoots_cold</t>
  </si>
  <si>
    <t xml:space="preserve">Roots_ABA</t>
  </si>
  <si>
    <t xml:space="preserve">Shoots_ABA</t>
  </si>
  <si>
    <r>
      <rPr>
        <sz val="9"/>
        <color rgb="FF000000"/>
        <rFont val="Calibri"/>
        <family val="2"/>
      </rPr>
      <t xml:space="preserve">∆</t>
    </r>
    <r>
      <rPr>
        <sz val="9"/>
        <color rgb="FF000000"/>
        <rFont val="Arial"/>
        <family val="2"/>
      </rPr>
      <t xml:space="preserve">CT</t>
    </r>
  </si>
  <si>
    <r>
      <rPr>
        <sz val="9"/>
        <color rgb="FF000000"/>
        <rFont val="Arial"/>
        <family val="2"/>
      </rPr>
      <t xml:space="preserve">STDEV.P of </t>
    </r>
    <r>
      <rPr>
        <sz val="9"/>
        <color rgb="FF000000"/>
        <rFont val="Calibri"/>
        <family val="2"/>
      </rPr>
      <t xml:space="preserve">∆</t>
    </r>
    <r>
      <rPr>
        <sz val="9"/>
        <color rgb="FF000000"/>
        <rFont val="Arial"/>
        <family val="2"/>
      </rPr>
      <t xml:space="preserve">CT</t>
    </r>
  </si>
  <si>
    <t xml:space="preserve">Ave. of STDEV.P</t>
  </si>
  <si>
    <t xml:space="preserve">CYP2 vs ABC</t>
  </si>
  <si>
    <t xml:space="preserve">CYP2 vs 60s</t>
  </si>
  <si>
    <t xml:space="preserve">CYP2 vs Act11</t>
  </si>
  <si>
    <t xml:space="preserve">CYP2 vs IDE</t>
  </si>
  <si>
    <t xml:space="preserve">CYP2 vs Act27</t>
  </si>
  <si>
    <t xml:space="preserve">CYP2 vs CDPK</t>
  </si>
  <si>
    <t xml:space="preserve">CYP2 vs ELF1a</t>
  </si>
  <si>
    <t xml:space="preserve">CYP2 vs ELF1b</t>
  </si>
  <si>
    <t xml:space="preserve">CYP2 vs Fbox</t>
  </si>
  <si>
    <t xml:space="preserve">CYP2 vs SUBI2</t>
  </si>
  <si>
    <t xml:space="preserve">CYP2 vs TUBa</t>
  </si>
  <si>
    <t xml:space="preserve">CYP2 vs TUBb</t>
  </si>
  <si>
    <t xml:space="preserve">60s vs CYP2</t>
  </si>
  <si>
    <t xml:space="preserve">60s vs ABC</t>
  </si>
  <si>
    <t xml:space="preserve">60s vs Act11</t>
  </si>
  <si>
    <t xml:space="preserve">60s vs IDE</t>
  </si>
  <si>
    <t xml:space="preserve">60s vs Act27</t>
  </si>
  <si>
    <t xml:space="preserve">60s vs CDPK</t>
  </si>
  <si>
    <t xml:space="preserve">60s vs ELF1a</t>
  </si>
  <si>
    <t xml:space="preserve">60s vs ELF1b</t>
  </si>
  <si>
    <t xml:space="preserve">60s vs Fbox</t>
  </si>
  <si>
    <t xml:space="preserve">60s vs SUBI2</t>
  </si>
  <si>
    <t xml:space="preserve">60s vs TUBa</t>
  </si>
  <si>
    <t xml:space="preserve">60s vs TUBb</t>
  </si>
  <si>
    <t xml:space="preserve">ABC vs CYP2</t>
  </si>
  <si>
    <t xml:space="preserve">ABC vs 60s</t>
  </si>
  <si>
    <t xml:space="preserve">ABC vs Act11</t>
  </si>
  <si>
    <t xml:space="preserve">ABC vs IDE</t>
  </si>
  <si>
    <t xml:space="preserve">ABC vs Act27</t>
  </si>
  <si>
    <t xml:space="preserve">ABC vs CDPK</t>
  </si>
  <si>
    <t xml:space="preserve">ABC vs ELF1a</t>
  </si>
  <si>
    <t xml:space="preserve">ABC vs ELF1b</t>
  </si>
  <si>
    <t xml:space="preserve">ABC vs Fbox</t>
  </si>
  <si>
    <t xml:space="preserve">ABC vs SUBI2</t>
  </si>
  <si>
    <t xml:space="preserve">ABC vs TUBa</t>
  </si>
  <si>
    <t xml:space="preserve">ABC vs TUBb</t>
  </si>
  <si>
    <t xml:space="preserve">Act11 vs CYP2</t>
  </si>
  <si>
    <t xml:space="preserve">Act11 vs ABC</t>
  </si>
  <si>
    <t xml:space="preserve">Act11 vs 60s</t>
  </si>
  <si>
    <t xml:space="preserve">Act11 vs IDE</t>
  </si>
  <si>
    <t xml:space="preserve">Act11 vs Act27</t>
  </si>
  <si>
    <t xml:space="preserve">Act11 vs CDPK</t>
  </si>
  <si>
    <t xml:space="preserve">Act11 vs ELF1a</t>
  </si>
  <si>
    <t xml:space="preserve">Act11 vs ELF1b</t>
  </si>
  <si>
    <t xml:space="preserve">Act11 vs Fbox</t>
  </si>
  <si>
    <t xml:space="preserve">Act11 vs SUBI2</t>
  </si>
  <si>
    <t xml:space="preserve">Act11 vs TUBa</t>
  </si>
  <si>
    <t xml:space="preserve">Act11 vs TUBb</t>
  </si>
  <si>
    <t xml:space="preserve">IDE vs CYP2</t>
  </si>
  <si>
    <t xml:space="preserve">IDE vs ABC</t>
  </si>
  <si>
    <t xml:space="preserve">IDE vs 60s</t>
  </si>
  <si>
    <t xml:space="preserve">IDE vs Act11</t>
  </si>
  <si>
    <t xml:space="preserve">IDE vs Act27</t>
  </si>
  <si>
    <t xml:space="preserve">IDE vs CDPK</t>
  </si>
  <si>
    <t xml:space="preserve">IDE vs ELF1a</t>
  </si>
  <si>
    <t xml:space="preserve">IDE vs ELF1b</t>
  </si>
  <si>
    <t xml:space="preserve">IDE vs Fbox</t>
  </si>
  <si>
    <t xml:space="preserve">IDE vs SUBI2</t>
  </si>
  <si>
    <t xml:space="preserve">IDE vs TUBa</t>
  </si>
  <si>
    <t xml:space="preserve">IDE vs TUBb</t>
  </si>
  <si>
    <t xml:space="preserve">Act27 vs CYP2</t>
  </si>
  <si>
    <t xml:space="preserve">Act27 vs ABC</t>
  </si>
  <si>
    <t xml:space="preserve">Act27 vs 60s</t>
  </si>
  <si>
    <t xml:space="preserve">Act27 vs Act11</t>
  </si>
  <si>
    <t xml:space="preserve">Act27 vs IDE</t>
  </si>
  <si>
    <t xml:space="preserve">Act27 vs CDPK</t>
  </si>
  <si>
    <t xml:space="preserve">Act27 vs ELF1a</t>
  </si>
  <si>
    <t xml:space="preserve">Act27 vs ELF1b</t>
  </si>
  <si>
    <t xml:space="preserve">Act27 vs Fbox</t>
  </si>
  <si>
    <t xml:space="preserve">Act27 vs SUBI2</t>
  </si>
  <si>
    <t xml:space="preserve">Act27 vs TUBa</t>
  </si>
  <si>
    <t xml:space="preserve">Act27 vs TUBb</t>
  </si>
  <si>
    <t xml:space="preserve">CDPK vs CYP2</t>
  </si>
  <si>
    <t xml:space="preserve">CDPK vs ABC </t>
  </si>
  <si>
    <t xml:space="preserve">CDPK vs 60s</t>
  </si>
  <si>
    <t xml:space="preserve">CDPK vs Act11</t>
  </si>
  <si>
    <t xml:space="preserve">CDPK vs IDE</t>
  </si>
  <si>
    <t xml:space="preserve">CDPK vs Act27</t>
  </si>
  <si>
    <t xml:space="preserve">CDPK vs ELF1a</t>
  </si>
  <si>
    <t xml:space="preserve">CDPK vs ELF1b</t>
  </si>
  <si>
    <t xml:space="preserve">CDPK vs Fbox</t>
  </si>
  <si>
    <t xml:space="preserve">CDPK vs SUBI2</t>
  </si>
  <si>
    <t xml:space="preserve">CDPK vs TUBa</t>
  </si>
  <si>
    <t xml:space="preserve">CDPK vs TUBb</t>
  </si>
  <si>
    <t xml:space="preserve">ELF1a vs CYP2</t>
  </si>
  <si>
    <t xml:space="preserve">ELF1a vs ABC</t>
  </si>
  <si>
    <t xml:space="preserve">ELF1a vs 60s</t>
  </si>
  <si>
    <t xml:space="preserve">ELF1a vs Act11</t>
  </si>
  <si>
    <t xml:space="preserve">ELF1a vs IDE</t>
  </si>
  <si>
    <t xml:space="preserve">ELF1a vs Act27</t>
  </si>
  <si>
    <t xml:space="preserve">ELF1a vs CDPK</t>
  </si>
  <si>
    <t xml:space="preserve">ELF1a vs ELF1b</t>
  </si>
  <si>
    <t xml:space="preserve">ELF1a vs Fbox</t>
  </si>
  <si>
    <t xml:space="preserve">ELF1a vs SUBI2</t>
  </si>
  <si>
    <t xml:space="preserve">ELF1a vs TUBa</t>
  </si>
  <si>
    <t xml:space="preserve">ELF1a vs TUBb</t>
  </si>
  <si>
    <t xml:space="preserve">ELF1b vs CYP2</t>
  </si>
  <si>
    <t xml:space="preserve">ELF1b vs ABC</t>
  </si>
  <si>
    <t xml:space="preserve">ELF1b vs 60s</t>
  </si>
  <si>
    <t xml:space="preserve">ELF1b vs Act11</t>
  </si>
  <si>
    <t xml:space="preserve">ELF1b vs IDE</t>
  </si>
  <si>
    <t xml:space="preserve">ELF1b vs Act27</t>
  </si>
  <si>
    <t xml:space="preserve">ELF1b vs CDPK</t>
  </si>
  <si>
    <t xml:space="preserve">ELF1b vs ELF1a</t>
  </si>
  <si>
    <t xml:space="preserve">ELF1b vs Fbox</t>
  </si>
  <si>
    <t xml:space="preserve">ELF1b vs SUBI2</t>
  </si>
  <si>
    <t xml:space="preserve">ELF1b vs TUBa</t>
  </si>
  <si>
    <t xml:space="preserve">ELF1b vs TUBb</t>
  </si>
  <si>
    <t xml:space="preserve">Fbox vs CYP2</t>
  </si>
  <si>
    <t xml:space="preserve">Fbox vs ABC</t>
  </si>
  <si>
    <t xml:space="preserve">Fbox vs 60s</t>
  </si>
  <si>
    <t xml:space="preserve">Fbox vs Act11</t>
  </si>
  <si>
    <t xml:space="preserve">Fbox vs IDE</t>
  </si>
  <si>
    <t xml:space="preserve">Fbox vs Act27</t>
  </si>
  <si>
    <t xml:space="preserve">Fbox vs CDPK</t>
  </si>
  <si>
    <t xml:space="preserve">Fbox vs ELF1a</t>
  </si>
  <si>
    <t xml:space="preserve">Fbox vs ELF1b</t>
  </si>
  <si>
    <t xml:space="preserve">Fbox vs SUBI2</t>
  </si>
  <si>
    <t xml:space="preserve">Fbox vs TUBa</t>
  </si>
  <si>
    <t xml:space="preserve">Fbox vs TUBb</t>
  </si>
  <si>
    <t xml:space="preserve">SUBI2 vs CUP2</t>
  </si>
  <si>
    <t xml:space="preserve">SUBI2 vs ABC</t>
  </si>
  <si>
    <t xml:space="preserve">SUBI2 vs 60s</t>
  </si>
  <si>
    <t xml:space="preserve">SUBI2 vs Act11</t>
  </si>
  <si>
    <t xml:space="preserve">SUBI2 vs IDE</t>
  </si>
  <si>
    <t xml:space="preserve">SUBI2 vs Act27</t>
  </si>
  <si>
    <t xml:space="preserve">SUBI2 vs CDPK</t>
  </si>
  <si>
    <t xml:space="preserve">SUBI2 vs ELF1a</t>
  </si>
  <si>
    <t xml:space="preserve">SUBI2 vs ELF1b</t>
  </si>
  <si>
    <t xml:space="preserve">SUBI2 vs Fbox</t>
  </si>
  <si>
    <t xml:space="preserve">SUBI2 vs TUBa</t>
  </si>
  <si>
    <t xml:space="preserve">SUBI2 vs TUBb</t>
  </si>
  <si>
    <t xml:space="preserve">TUBa vs CYP2</t>
  </si>
  <si>
    <t xml:space="preserve">TUBa vs ABC</t>
  </si>
  <si>
    <t xml:space="preserve">TUBa vs 60s</t>
  </si>
  <si>
    <t xml:space="preserve">TUBa vs Act11</t>
  </si>
  <si>
    <t xml:space="preserve">TUBa vs IDE</t>
  </si>
  <si>
    <t xml:space="preserve">TUBa vs Act27</t>
  </si>
  <si>
    <t xml:space="preserve">TUBa vs CDPK</t>
  </si>
  <si>
    <t xml:space="preserve">TUBa vs ELF1a</t>
  </si>
  <si>
    <t xml:space="preserve">TUBa vs ELF1b</t>
  </si>
  <si>
    <t xml:space="preserve">TUBa vs Fbox</t>
  </si>
  <si>
    <t xml:space="preserve">TUBa vs SUBI2</t>
  </si>
  <si>
    <t xml:space="preserve">TUBa vs TUBb</t>
  </si>
  <si>
    <t xml:space="preserve">TUBb vs CYP2</t>
  </si>
  <si>
    <t xml:space="preserve">TUBb vs ABC</t>
  </si>
  <si>
    <t xml:space="preserve">TUBb vs 60s</t>
  </si>
  <si>
    <t xml:space="preserve">TUBb vs Act11</t>
  </si>
  <si>
    <t xml:space="preserve">TUBb vs IDE</t>
  </si>
  <si>
    <t xml:space="preserve">TUBb vs Act27</t>
  </si>
  <si>
    <t xml:space="preserve">TUBb vs CDPK</t>
  </si>
  <si>
    <t xml:space="preserve">TUBb vs ELF1a</t>
  </si>
  <si>
    <t xml:space="preserve">TUBb vs ELF1b</t>
  </si>
  <si>
    <t xml:space="preserve">TUBb vs Fbox</t>
  </si>
  <si>
    <t xml:space="preserve">TUBb vs SUBI2</t>
  </si>
  <si>
    <t xml:space="preserve">TUBb vs TUB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0"/>
    <numFmt numFmtId="167" formatCode="0.0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9"/>
      <color rgb="FF000000"/>
      <name val="Arial"/>
      <family val="2"/>
    </font>
    <font>
      <sz val="9"/>
      <color rgb="FF000000"/>
      <name val="Arial"/>
      <family val="2"/>
    </font>
    <font>
      <b val="true"/>
      <sz val="10"/>
      <color rgb="FF000000"/>
      <name val="Arial"/>
      <family val="2"/>
    </font>
    <font>
      <sz val="9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" zeroHeight="false" outlineLevelRow="0" outlineLevelCol="0"/>
  <cols>
    <col collapsed="false" customWidth="true" hidden="false" outlineLevel="0" max="1" min="1" style="1" width="13.41"/>
    <col collapsed="false" customWidth="true" hidden="false" outlineLevel="0" max="2" min="2" style="2" width="5.85"/>
    <col collapsed="false" customWidth="true" hidden="false" outlineLevel="0" max="3" min="3" style="3" width="14.7"/>
    <col collapsed="false" customWidth="true" hidden="false" outlineLevel="0" max="4" min="4" style="3" width="13.56"/>
    <col collapsed="false" customWidth="true" hidden="false" outlineLevel="0" max="5" min="5" style="2" width="6.13"/>
    <col collapsed="false" customWidth="true" hidden="false" outlineLevel="0" max="6" min="6" style="3" width="13.85"/>
    <col collapsed="false" customWidth="true" hidden="false" outlineLevel="0" max="7" min="7" style="3" width="13.7"/>
    <col collapsed="false" customWidth="true" hidden="false" outlineLevel="0" max="8" min="8" style="2" width="5.71"/>
    <col collapsed="false" customWidth="true" hidden="false" outlineLevel="0" max="9" min="9" style="3" width="13.7"/>
    <col collapsed="false" customWidth="true" hidden="false" outlineLevel="0" max="10" min="10" style="3" width="13.14"/>
    <col collapsed="false" customWidth="true" hidden="false" outlineLevel="0" max="11" min="11" style="2" width="5.56"/>
    <col collapsed="false" customWidth="true" hidden="false" outlineLevel="0" max="12" min="12" style="3" width="13.56"/>
    <col collapsed="false" customWidth="true" hidden="false" outlineLevel="0" max="13" min="13" style="3" width="13.14"/>
    <col collapsed="false" customWidth="true" hidden="false" outlineLevel="0" max="14" min="14" style="2" width="5.71"/>
    <col collapsed="false" customWidth="true" hidden="false" outlineLevel="0" max="15" min="15" style="3" width="13.28"/>
    <col collapsed="false" customWidth="true" hidden="false" outlineLevel="0" max="16" min="16" style="3" width="13.14"/>
    <col collapsed="false" customWidth="true" hidden="false" outlineLevel="0" max="17" min="17" style="2" width="5.71"/>
    <col collapsed="false" customWidth="true" hidden="false" outlineLevel="0" max="18" min="18" style="3" width="13.7"/>
    <col collapsed="false" customWidth="true" hidden="false" outlineLevel="0" max="19" min="19" style="3" width="13.41"/>
    <col collapsed="false" customWidth="true" hidden="false" outlineLevel="0" max="20" min="20" style="2" width="5.56"/>
    <col collapsed="false" customWidth="true" hidden="false" outlineLevel="0" max="21" min="21" style="3" width="13.85"/>
    <col collapsed="false" customWidth="true" hidden="false" outlineLevel="0" max="22" min="22" style="3" width="13.14"/>
    <col collapsed="false" customWidth="true" hidden="false" outlineLevel="0" max="23" min="23" style="2" width="5.41"/>
    <col collapsed="false" customWidth="true" hidden="false" outlineLevel="0" max="24" min="24" style="3" width="13.41"/>
    <col collapsed="false" customWidth="true" hidden="false" outlineLevel="0" max="25" min="25" style="3" width="13.7"/>
    <col collapsed="false" customWidth="true" hidden="false" outlineLevel="0" max="26" min="26" style="2" width="5.56"/>
    <col collapsed="false" customWidth="true" hidden="false" outlineLevel="0" max="27" min="27" style="3" width="13.85"/>
    <col collapsed="false" customWidth="true" hidden="false" outlineLevel="0" max="28" min="28" style="3" width="13.7"/>
    <col collapsed="false" customWidth="true" hidden="false" outlineLevel="0" max="29" min="29" style="2" width="5.99"/>
    <col collapsed="false" customWidth="true" hidden="false" outlineLevel="0" max="30" min="30" style="3" width="13.85"/>
    <col collapsed="false" customWidth="true" hidden="false" outlineLevel="0" max="31" min="31" style="3" width="13.7"/>
    <col collapsed="false" customWidth="false" hidden="false" outlineLevel="0" max="257" min="32" style="4" width="9.14"/>
  </cols>
  <sheetData>
    <row r="1" customFormat="false" ht="12" hidden="false" customHeight="false" outlineLevel="0" collapsed="false">
      <c r="A1" s="1" t="s">
        <v>0</v>
      </c>
    </row>
    <row r="2" s="7" customFormat="true" ht="12.75" hidden="false" customHeight="false" outlineLevel="0" collapsed="false">
      <c r="A2" s="5"/>
      <c r="B2" s="6" t="s">
        <v>1</v>
      </c>
      <c r="C2" s="6"/>
      <c r="D2" s="6"/>
      <c r="E2" s="6" t="s">
        <v>2</v>
      </c>
      <c r="F2" s="6"/>
      <c r="G2" s="6"/>
      <c r="H2" s="6" t="s">
        <v>3</v>
      </c>
      <c r="I2" s="6"/>
      <c r="J2" s="6"/>
      <c r="K2" s="6" t="s">
        <v>4</v>
      </c>
      <c r="L2" s="6"/>
      <c r="M2" s="6"/>
      <c r="N2" s="6" t="s">
        <v>5</v>
      </c>
      <c r="O2" s="6"/>
      <c r="P2" s="6"/>
      <c r="Q2" s="6" t="s">
        <v>6</v>
      </c>
      <c r="R2" s="6"/>
      <c r="S2" s="6"/>
      <c r="T2" s="6" t="s">
        <v>7</v>
      </c>
      <c r="U2" s="6"/>
      <c r="V2" s="6"/>
      <c r="W2" s="6" t="s">
        <v>8</v>
      </c>
      <c r="X2" s="6"/>
      <c r="Y2" s="6"/>
      <c r="Z2" s="6" t="s">
        <v>9</v>
      </c>
      <c r="AA2" s="6"/>
      <c r="AB2" s="6"/>
      <c r="AC2" s="6" t="s">
        <v>10</v>
      </c>
      <c r="AD2" s="6"/>
      <c r="AE2" s="6"/>
    </row>
    <row r="3" customFormat="false" ht="12" hidden="false" customHeight="false" outlineLevel="0" collapsed="false">
      <c r="A3" s="8"/>
      <c r="B3" s="9" t="s">
        <v>11</v>
      </c>
      <c r="C3" s="10" t="s">
        <v>12</v>
      </c>
      <c r="D3" s="11" t="s">
        <v>13</v>
      </c>
      <c r="E3" s="9" t="s">
        <v>11</v>
      </c>
      <c r="F3" s="10" t="s">
        <v>12</v>
      </c>
      <c r="G3" s="11" t="s">
        <v>13</v>
      </c>
      <c r="H3" s="9" t="s">
        <v>11</v>
      </c>
      <c r="I3" s="10" t="s">
        <v>12</v>
      </c>
      <c r="J3" s="11" t="s">
        <v>13</v>
      </c>
      <c r="K3" s="9" t="s">
        <v>11</v>
      </c>
      <c r="L3" s="10" t="s">
        <v>12</v>
      </c>
      <c r="M3" s="11" t="s">
        <v>13</v>
      </c>
      <c r="N3" s="9" t="s">
        <v>11</v>
      </c>
      <c r="O3" s="10" t="s">
        <v>12</v>
      </c>
      <c r="P3" s="11" t="s">
        <v>13</v>
      </c>
      <c r="Q3" s="9" t="s">
        <v>11</v>
      </c>
      <c r="R3" s="10" t="s">
        <v>12</v>
      </c>
      <c r="S3" s="11" t="s">
        <v>13</v>
      </c>
      <c r="T3" s="9" t="s">
        <v>11</v>
      </c>
      <c r="U3" s="10" t="s">
        <v>12</v>
      </c>
      <c r="V3" s="11" t="s">
        <v>13</v>
      </c>
      <c r="W3" s="9" t="s">
        <v>11</v>
      </c>
      <c r="X3" s="10" t="s">
        <v>12</v>
      </c>
      <c r="Y3" s="11" t="s">
        <v>13</v>
      </c>
      <c r="Z3" s="9" t="s">
        <v>11</v>
      </c>
      <c r="AA3" s="10" t="s">
        <v>12</v>
      </c>
      <c r="AB3" s="11" t="s">
        <v>13</v>
      </c>
      <c r="AC3" s="9" t="s">
        <v>11</v>
      </c>
      <c r="AD3" s="10" t="s">
        <v>12</v>
      </c>
      <c r="AE3" s="11" t="s">
        <v>13</v>
      </c>
    </row>
    <row r="4" customFormat="false" ht="12" hidden="false" customHeight="false" outlineLevel="0" collapsed="false">
      <c r="A4" s="12" t="s">
        <v>14</v>
      </c>
      <c r="B4" s="13" t="n">
        <v>6.00044503641845</v>
      </c>
      <c r="C4" s="14" t="n">
        <v>0.291063563711825</v>
      </c>
      <c r="D4" s="15"/>
      <c r="E4" s="13" t="n">
        <v>6.69638470453658</v>
      </c>
      <c r="F4" s="14" t="n">
        <v>0.399883790126876</v>
      </c>
      <c r="G4" s="15"/>
      <c r="H4" s="13" t="n">
        <v>5.84303532915555</v>
      </c>
      <c r="I4" s="14" t="n">
        <v>0.17936727898536</v>
      </c>
      <c r="J4" s="15"/>
      <c r="K4" s="13" t="n">
        <v>6.83605711366758</v>
      </c>
      <c r="L4" s="14" t="n">
        <v>0.517025268073061</v>
      </c>
      <c r="M4" s="15"/>
      <c r="N4" s="13" t="n">
        <v>5.91493106493987</v>
      </c>
      <c r="O4" s="14" t="n">
        <v>0.257301791469839</v>
      </c>
      <c r="P4" s="15"/>
      <c r="Q4" s="13" t="n">
        <v>6.7072986157806</v>
      </c>
      <c r="R4" s="14" t="n">
        <v>0.249152275399759</v>
      </c>
      <c r="S4" s="15"/>
      <c r="T4" s="13" t="n">
        <v>5.84375246890622</v>
      </c>
      <c r="U4" s="14" t="n">
        <v>0.158118353104727</v>
      </c>
      <c r="V4" s="15"/>
      <c r="W4" s="13" t="n">
        <v>6.36458400385715</v>
      </c>
      <c r="X4" s="14" t="n">
        <v>0.274580108361727</v>
      </c>
      <c r="Y4" s="15"/>
      <c r="Z4" s="13" t="n">
        <v>6.18714908926841</v>
      </c>
      <c r="AA4" s="14" t="n">
        <v>0.274834939710188</v>
      </c>
      <c r="AB4" s="15"/>
      <c r="AC4" s="13" t="n">
        <v>6.78592652937771</v>
      </c>
      <c r="AD4" s="14" t="n">
        <v>0.235188749507472</v>
      </c>
      <c r="AE4" s="15"/>
    </row>
    <row r="5" customFormat="false" ht="12" hidden="false" customHeight="false" outlineLevel="0" collapsed="false">
      <c r="A5" s="16" t="s">
        <v>15</v>
      </c>
      <c r="B5" s="13" t="n">
        <v>3.33279113944745</v>
      </c>
      <c r="C5" s="14" t="n">
        <v>0.270934295522784</v>
      </c>
      <c r="D5" s="15"/>
      <c r="E5" s="13" t="n">
        <v>3.89149895130815</v>
      </c>
      <c r="F5" s="14" t="n">
        <v>0.395628891691556</v>
      </c>
      <c r="G5" s="15"/>
      <c r="H5" s="13" t="n">
        <v>3.26060507842698</v>
      </c>
      <c r="I5" s="14" t="n">
        <v>0.282577488019373</v>
      </c>
      <c r="J5" s="15"/>
      <c r="K5" s="13" t="n">
        <v>4.22394015369235</v>
      </c>
      <c r="L5" s="14" t="n">
        <v>0.429221482575418</v>
      </c>
      <c r="M5" s="15"/>
      <c r="N5" s="13" t="n">
        <v>3.27020936207283</v>
      </c>
      <c r="O5" s="14" t="n">
        <v>0.352417060025767</v>
      </c>
      <c r="P5" s="15"/>
      <c r="Q5" s="13" t="n">
        <v>3.85706476994362</v>
      </c>
      <c r="R5" s="14" t="n">
        <v>0.211341978050344</v>
      </c>
      <c r="S5" s="15"/>
      <c r="T5" s="13" t="n">
        <v>3.47295339414874</v>
      </c>
      <c r="U5" s="14" t="n">
        <v>0.136958848206648</v>
      </c>
      <c r="V5" s="15"/>
      <c r="W5" s="13" t="n">
        <v>3.68952012071489</v>
      </c>
      <c r="X5" s="14" t="n">
        <v>0.306265044749413</v>
      </c>
      <c r="Y5" s="15"/>
      <c r="Z5" s="13" t="n">
        <v>3.3588983508501</v>
      </c>
      <c r="AA5" s="14" t="n">
        <v>0.170661342277649</v>
      </c>
      <c r="AB5" s="15"/>
      <c r="AC5" s="13" t="n">
        <v>3.79747040569237</v>
      </c>
      <c r="AD5" s="14" t="n">
        <v>0.305062174920667</v>
      </c>
      <c r="AE5" s="15"/>
    </row>
    <row r="6" customFormat="false" ht="12" hidden="false" customHeight="false" outlineLevel="0" collapsed="false">
      <c r="A6" s="16" t="s">
        <v>16</v>
      </c>
      <c r="B6" s="13" t="n">
        <v>1.07593302814385</v>
      </c>
      <c r="C6" s="14" t="n">
        <v>0.408456451741518</v>
      </c>
      <c r="D6" s="15"/>
      <c r="E6" s="13" t="n">
        <v>1.55918149414871</v>
      </c>
      <c r="F6" s="14" t="n">
        <v>0.461020275683909</v>
      </c>
      <c r="G6" s="15"/>
      <c r="H6" s="13" t="n">
        <v>0.878196374082642</v>
      </c>
      <c r="I6" s="14" t="n">
        <v>0.23960711806665</v>
      </c>
      <c r="J6" s="15"/>
      <c r="K6" s="13" t="n">
        <v>1.96064061684683</v>
      </c>
      <c r="L6" s="14" t="n">
        <v>0.352118408620524</v>
      </c>
      <c r="M6" s="15"/>
      <c r="N6" s="13" t="n">
        <v>1.01818480038269</v>
      </c>
      <c r="O6" s="14" t="n">
        <v>0.281127851608467</v>
      </c>
      <c r="P6" s="15"/>
      <c r="Q6" s="13" t="n">
        <v>1.87778123471644</v>
      </c>
      <c r="R6" s="14" t="n">
        <v>0.17135603329309</v>
      </c>
      <c r="S6" s="15"/>
      <c r="T6" s="13" t="n">
        <v>0.89417519613178</v>
      </c>
      <c r="U6" s="14" t="n">
        <v>0.209954126805597</v>
      </c>
      <c r="V6" s="15"/>
      <c r="W6" s="13" t="n">
        <v>1.20955652666735</v>
      </c>
      <c r="X6" s="14" t="n">
        <v>0.422914444829953</v>
      </c>
      <c r="Y6" s="15"/>
      <c r="Z6" s="13" t="n">
        <v>1.33823759136517</v>
      </c>
      <c r="AA6" s="14" t="n">
        <v>0.418639578466128</v>
      </c>
      <c r="AB6" s="15"/>
      <c r="AC6" s="13" t="n">
        <v>1.48705334097192</v>
      </c>
      <c r="AD6" s="14" t="n">
        <v>0.365131493296337</v>
      </c>
      <c r="AE6" s="15"/>
    </row>
    <row r="7" customFormat="false" ht="12" hidden="false" customHeight="false" outlineLevel="0" collapsed="false">
      <c r="A7" s="16" t="s">
        <v>17</v>
      </c>
      <c r="B7" s="13" t="n">
        <v>4.00550488763667</v>
      </c>
      <c r="C7" s="14" t="n">
        <v>0.411343268518658</v>
      </c>
      <c r="D7" s="15"/>
      <c r="E7" s="13" t="n">
        <v>4.70431732287411</v>
      </c>
      <c r="F7" s="14" t="n">
        <v>0.493576786469055</v>
      </c>
      <c r="G7" s="15"/>
      <c r="H7" s="13" t="n">
        <v>4.37525495205556</v>
      </c>
      <c r="I7" s="14" t="n">
        <v>0.24064701968812</v>
      </c>
      <c r="J7" s="15"/>
      <c r="K7" s="13" t="n">
        <v>5.06974766724528</v>
      </c>
      <c r="L7" s="14" t="n">
        <v>0.563374494319585</v>
      </c>
      <c r="M7" s="15"/>
      <c r="N7" s="13" t="n">
        <v>4.1666331662561</v>
      </c>
      <c r="O7" s="14" t="n">
        <v>0.250071930678469</v>
      </c>
      <c r="P7" s="15"/>
      <c r="Q7" s="13" t="n">
        <v>4.93201280134082</v>
      </c>
      <c r="R7" s="14" t="n">
        <v>0.297916181343591</v>
      </c>
      <c r="S7" s="15"/>
      <c r="T7" s="13" t="n">
        <v>3.66131979201444</v>
      </c>
      <c r="U7" s="14" t="n">
        <v>0.164753501794081</v>
      </c>
      <c r="V7" s="15"/>
      <c r="W7" s="13" t="n">
        <v>4.25750419125477</v>
      </c>
      <c r="X7" s="14" t="n">
        <v>0.360441633466747</v>
      </c>
      <c r="Y7" s="15"/>
      <c r="Z7" s="13" t="n">
        <v>4.02141290712518</v>
      </c>
      <c r="AA7" s="14" t="n">
        <v>0.42075261228489</v>
      </c>
      <c r="AB7" s="15"/>
      <c r="AC7" s="13" t="n">
        <v>4.84211363560224</v>
      </c>
      <c r="AD7" s="14" t="n">
        <v>0.343004341687168</v>
      </c>
      <c r="AE7" s="15"/>
    </row>
    <row r="8" customFormat="false" ht="12" hidden="false" customHeight="false" outlineLevel="0" collapsed="false">
      <c r="A8" s="16" t="s">
        <v>18</v>
      </c>
      <c r="B8" s="13" t="n">
        <v>3.64085378232332</v>
      </c>
      <c r="C8" s="14" t="n">
        <v>0.469337705906447</v>
      </c>
      <c r="D8" s="15"/>
      <c r="E8" s="13" t="n">
        <v>3.91951098617111</v>
      </c>
      <c r="F8" s="14" t="n">
        <v>0.647183077646486</v>
      </c>
      <c r="G8" s="15"/>
      <c r="H8" s="13" t="n">
        <v>3.17624037260315</v>
      </c>
      <c r="I8" s="14" t="n">
        <v>0.263674733554897</v>
      </c>
      <c r="J8" s="15"/>
      <c r="K8" s="13" t="n">
        <v>3.83741293718614</v>
      </c>
      <c r="L8" s="14" t="n">
        <v>0.741614276732997</v>
      </c>
      <c r="M8" s="15"/>
      <c r="N8" s="13" t="n">
        <v>3.27712298414552</v>
      </c>
      <c r="O8" s="14" t="n">
        <v>0.220923423088258</v>
      </c>
      <c r="P8" s="15"/>
      <c r="Q8" s="13" t="n">
        <v>3.98772858535775</v>
      </c>
      <c r="R8" s="14" t="n">
        <v>0.793600787965873</v>
      </c>
      <c r="S8" s="15"/>
      <c r="T8" s="13" t="n">
        <v>3.92310286289179</v>
      </c>
      <c r="U8" s="14" t="n">
        <v>0.143837646521988</v>
      </c>
      <c r="V8" s="15"/>
      <c r="W8" s="13" t="n">
        <v>3.28172926311507</v>
      </c>
      <c r="X8" s="14" t="n">
        <v>0.332977529583533</v>
      </c>
      <c r="Y8" s="15"/>
      <c r="Z8" s="13" t="n">
        <v>3.89365261638336</v>
      </c>
      <c r="AA8" s="14" t="n">
        <v>0.402456894160179</v>
      </c>
      <c r="AB8" s="15"/>
      <c r="AC8" s="13" t="n">
        <v>3.95652426315298</v>
      </c>
      <c r="AD8" s="14" t="n">
        <v>0.542805324658415</v>
      </c>
      <c r="AE8" s="15"/>
    </row>
    <row r="9" customFormat="false" ht="12" hidden="false" customHeight="false" outlineLevel="0" collapsed="false">
      <c r="A9" s="16" t="s">
        <v>19</v>
      </c>
      <c r="B9" s="13" t="n">
        <v>8.11637738242002</v>
      </c>
      <c r="C9" s="14" t="n">
        <v>0.778356156629852</v>
      </c>
      <c r="D9" s="15"/>
      <c r="E9" s="13" t="n">
        <v>8.64238720025177</v>
      </c>
      <c r="F9" s="14" t="n">
        <v>0.69773531650588</v>
      </c>
      <c r="G9" s="15"/>
      <c r="H9" s="13" t="n">
        <v>8.34067818653819</v>
      </c>
      <c r="I9" s="14" t="n">
        <v>0.249535971331371</v>
      </c>
      <c r="J9" s="15"/>
      <c r="K9" s="13" t="n">
        <v>8.6127327177897</v>
      </c>
      <c r="L9" s="14" t="n">
        <v>0.807714843773917</v>
      </c>
      <c r="M9" s="15"/>
      <c r="N9" s="13" t="n">
        <v>7.82368991375715</v>
      </c>
      <c r="O9" s="14" t="n">
        <v>0.635876077978769</v>
      </c>
      <c r="P9" s="15"/>
      <c r="Q9" s="13" t="n">
        <v>8.70051502138742</v>
      </c>
      <c r="R9" s="14" t="n">
        <v>0.459193254404294</v>
      </c>
      <c r="S9" s="15"/>
      <c r="T9" s="13" t="n">
        <v>7.38085104219933</v>
      </c>
      <c r="U9" s="14" t="n">
        <v>0.567574899542521</v>
      </c>
      <c r="V9" s="15"/>
      <c r="W9" s="13" t="n">
        <v>8.02091008042501</v>
      </c>
      <c r="X9" s="14" t="n">
        <v>0.377434518729191</v>
      </c>
      <c r="Y9" s="15"/>
      <c r="Z9" s="13" t="n">
        <v>8.78351749945281</v>
      </c>
      <c r="AA9" s="14" t="n">
        <v>0.43891613472301</v>
      </c>
      <c r="AB9" s="15"/>
      <c r="AC9" s="13" t="n">
        <v>9.30158556962801</v>
      </c>
      <c r="AD9" s="14" t="n">
        <v>0.302670184313557</v>
      </c>
      <c r="AE9" s="15"/>
    </row>
    <row r="10" customFormat="false" ht="12" hidden="false" customHeight="false" outlineLevel="0" collapsed="false">
      <c r="A10" s="16" t="s">
        <v>20</v>
      </c>
      <c r="B10" s="13" t="n">
        <v>0.305014768900392</v>
      </c>
      <c r="C10" s="14" t="n">
        <v>0.385956013500251</v>
      </c>
      <c r="D10" s="15"/>
      <c r="E10" s="13" t="n">
        <v>0.705814640616121</v>
      </c>
      <c r="F10" s="14" t="n">
        <v>0.372906510937487</v>
      </c>
      <c r="G10" s="15"/>
      <c r="H10" s="13" t="n">
        <v>0.0847130868325722</v>
      </c>
      <c r="I10" s="14" t="n">
        <v>0.15786314614677</v>
      </c>
      <c r="J10" s="15"/>
      <c r="K10" s="13" t="n">
        <v>0.702219024272491</v>
      </c>
      <c r="L10" s="14" t="n">
        <v>0.548071946562896</v>
      </c>
      <c r="M10" s="15"/>
      <c r="N10" s="13" t="n">
        <v>0.133054756810254</v>
      </c>
      <c r="O10" s="14" t="n">
        <v>0.218171170012895</v>
      </c>
      <c r="P10" s="15"/>
      <c r="Q10" s="13" t="n">
        <v>0.427630243007932</v>
      </c>
      <c r="R10" s="14" t="n">
        <v>0.262359279157637</v>
      </c>
      <c r="S10" s="15"/>
      <c r="T10" s="13" t="n">
        <v>1.01284169398129</v>
      </c>
      <c r="U10" s="14" t="n">
        <v>0.220669517127379</v>
      </c>
      <c r="V10" s="15"/>
      <c r="W10" s="13" t="n">
        <v>0.869881650139006</v>
      </c>
      <c r="X10" s="14" t="n">
        <v>0.16544447623618</v>
      </c>
      <c r="Y10" s="15"/>
      <c r="Z10" s="13" t="n">
        <v>0.206625889672443</v>
      </c>
      <c r="AA10" s="14" t="n">
        <v>0.265661972953947</v>
      </c>
      <c r="AB10" s="15"/>
      <c r="AC10" s="13" t="n">
        <v>0.543737857663329</v>
      </c>
      <c r="AD10" s="14" t="n">
        <v>0.347669648323892</v>
      </c>
      <c r="AE10" s="15"/>
    </row>
    <row r="11" customFormat="false" ht="12" hidden="false" customHeight="false" outlineLevel="0" collapsed="false">
      <c r="A11" s="16" t="s">
        <v>21</v>
      </c>
      <c r="B11" s="13" t="n">
        <v>17.6220210153171</v>
      </c>
      <c r="C11" s="14" t="n">
        <v>0.574791581910598</v>
      </c>
      <c r="D11" s="15"/>
      <c r="E11" s="13" t="n">
        <v>17.6676147606294</v>
      </c>
      <c r="F11" s="14" t="n">
        <v>0.535890772429723</v>
      </c>
      <c r="G11" s="15"/>
      <c r="H11" s="13" t="n">
        <v>17.8655210289173</v>
      </c>
      <c r="I11" s="14" t="n">
        <v>0.525484524053887</v>
      </c>
      <c r="J11" s="15"/>
      <c r="K11" s="13" t="n">
        <v>17.7481118840941</v>
      </c>
      <c r="L11" s="14" t="n">
        <v>0.658687053339048</v>
      </c>
      <c r="M11" s="15"/>
      <c r="N11" s="13" t="n">
        <v>17.9798713938029</v>
      </c>
      <c r="O11" s="14" t="n">
        <v>0.631594887348469</v>
      </c>
      <c r="P11" s="15"/>
      <c r="Q11" s="13" t="n">
        <v>17.6195082196126</v>
      </c>
      <c r="R11" s="14" t="n">
        <v>0.162407748761439</v>
      </c>
      <c r="S11" s="15"/>
      <c r="T11" s="13" t="n">
        <v>17.222710671636</v>
      </c>
      <c r="U11" s="14" t="n">
        <v>0.43138365814369</v>
      </c>
      <c r="V11" s="15"/>
      <c r="W11" s="13" t="n">
        <v>17.142578414487</v>
      </c>
      <c r="X11" s="14" t="n">
        <v>0.386870055099688</v>
      </c>
      <c r="Y11" s="15"/>
      <c r="Z11" s="13" t="n">
        <v>17.3355471730659</v>
      </c>
      <c r="AA11" s="14" t="n">
        <v>0.237458444841167</v>
      </c>
      <c r="AB11" s="15"/>
      <c r="AC11" s="13" t="n">
        <v>17.8761562219896</v>
      </c>
      <c r="AD11" s="14" t="n">
        <v>0.370714407787361</v>
      </c>
      <c r="AE11" s="15"/>
    </row>
    <row r="12" customFormat="false" ht="12" hidden="false" customHeight="false" outlineLevel="0" collapsed="false">
      <c r="A12" s="16" t="s">
        <v>22</v>
      </c>
      <c r="B12" s="13" t="n">
        <v>3.08885213125258</v>
      </c>
      <c r="C12" s="14" t="n">
        <v>0.444231751753038</v>
      </c>
      <c r="D12" s="15"/>
      <c r="E12" s="13" t="n">
        <v>3.46008243060946</v>
      </c>
      <c r="F12" s="14" t="n">
        <v>0.472969564819814</v>
      </c>
      <c r="G12" s="15"/>
      <c r="H12" s="13" t="n">
        <v>3.17635762756195</v>
      </c>
      <c r="I12" s="14" t="n">
        <v>0.232058699231253</v>
      </c>
      <c r="J12" s="15"/>
      <c r="K12" s="13" t="n">
        <v>3.88401165548697</v>
      </c>
      <c r="L12" s="14" t="n">
        <v>0.395115312886388</v>
      </c>
      <c r="M12" s="15"/>
      <c r="N12" s="13" t="n">
        <v>2.77534021065973</v>
      </c>
      <c r="O12" s="14" t="n">
        <v>0.355568584849231</v>
      </c>
      <c r="P12" s="15"/>
      <c r="Q12" s="13" t="n">
        <v>3.62485496614037</v>
      </c>
      <c r="R12" s="14" t="n">
        <v>0.141745728006425</v>
      </c>
      <c r="S12" s="15"/>
      <c r="T12" s="13" t="n">
        <v>3.54604973822896</v>
      </c>
      <c r="U12" s="14" t="n">
        <v>0.213957071470591</v>
      </c>
      <c r="V12" s="15"/>
      <c r="W12" s="13" t="n">
        <v>3.45939440211986</v>
      </c>
      <c r="X12" s="14" t="n">
        <v>0.317040551083924</v>
      </c>
      <c r="Y12" s="15"/>
      <c r="Z12" s="13" t="n">
        <v>2.9994626399004</v>
      </c>
      <c r="AA12" s="14" t="n">
        <v>0.398347875566985</v>
      </c>
      <c r="AB12" s="15"/>
      <c r="AC12" s="13" t="n">
        <v>3.14786919576622</v>
      </c>
      <c r="AD12" s="14" t="n">
        <v>0.406997360678523</v>
      </c>
      <c r="AE12" s="15"/>
    </row>
    <row r="13" customFormat="false" ht="12" hidden="false" customHeight="false" outlineLevel="0" collapsed="false">
      <c r="A13" s="16" t="s">
        <v>23</v>
      </c>
      <c r="B13" s="13" t="n">
        <v>7.28675613702321</v>
      </c>
      <c r="C13" s="14" t="n">
        <v>0.799299445417754</v>
      </c>
      <c r="D13" s="15"/>
      <c r="E13" s="13" t="n">
        <v>8.54312021368268</v>
      </c>
      <c r="F13" s="14" t="n">
        <v>0.858542301530264</v>
      </c>
      <c r="G13" s="15"/>
      <c r="H13" s="13" t="n">
        <v>7.95000694387276</v>
      </c>
      <c r="I13" s="14" t="n">
        <v>0.59960089953891</v>
      </c>
      <c r="J13" s="15"/>
      <c r="K13" s="13" t="n">
        <v>7.6858924026477</v>
      </c>
      <c r="L13" s="14" t="n">
        <v>0.934528588085963</v>
      </c>
      <c r="M13" s="15"/>
      <c r="N13" s="13" t="n">
        <v>7.37133641203453</v>
      </c>
      <c r="O13" s="14" t="n">
        <v>0.579942470131393</v>
      </c>
      <c r="P13" s="15"/>
      <c r="Q13" s="13" t="n">
        <v>8.23860252063932</v>
      </c>
      <c r="R13" s="14" t="n">
        <v>0.540868630385074</v>
      </c>
      <c r="S13" s="15"/>
      <c r="T13" s="13" t="n">
        <v>7.26249524086282</v>
      </c>
      <c r="U13" s="14" t="n">
        <v>0.265104941579719</v>
      </c>
      <c r="V13" s="15"/>
      <c r="W13" s="13" t="n">
        <v>9.14650257124545</v>
      </c>
      <c r="X13" s="14" t="n">
        <v>0.211007716165778</v>
      </c>
      <c r="Y13" s="15"/>
      <c r="Z13" s="13" t="n">
        <v>6.89355272224945</v>
      </c>
      <c r="AA13" s="14" t="n">
        <v>0.831528531503885</v>
      </c>
      <c r="AB13" s="15"/>
      <c r="AC13" s="13" t="n">
        <v>9.10106382132293</v>
      </c>
      <c r="AD13" s="14" t="n">
        <v>0.383166351529536</v>
      </c>
      <c r="AE13" s="15"/>
    </row>
    <row r="14" customFormat="false" ht="12" hidden="false" customHeight="false" outlineLevel="0" collapsed="false">
      <c r="A14" s="16" t="s">
        <v>24</v>
      </c>
      <c r="B14" s="13" t="n">
        <v>2.35595631323725</v>
      </c>
      <c r="C14" s="14" t="n">
        <v>0.791837749325623</v>
      </c>
      <c r="D14" s="15"/>
      <c r="E14" s="13" t="n">
        <v>2.47719009784499</v>
      </c>
      <c r="F14" s="14" t="n">
        <v>1.01397018787563</v>
      </c>
      <c r="G14" s="15"/>
      <c r="H14" s="13" t="n">
        <v>1.91090724422061</v>
      </c>
      <c r="I14" s="14" t="n">
        <v>0.157537630626407</v>
      </c>
      <c r="J14" s="15"/>
      <c r="K14" s="13" t="n">
        <v>3.04757020767318</v>
      </c>
      <c r="L14" s="14" t="n">
        <v>1.04007372575015</v>
      </c>
      <c r="M14" s="15"/>
      <c r="N14" s="13" t="n">
        <v>1.70422179883309</v>
      </c>
      <c r="O14" s="14" t="n">
        <v>0.325166405352066</v>
      </c>
      <c r="P14" s="15"/>
      <c r="Q14" s="13" t="n">
        <v>2.30220444500117</v>
      </c>
      <c r="R14" s="14" t="n">
        <v>0.430781758673104</v>
      </c>
      <c r="S14" s="15"/>
      <c r="T14" s="13" t="n">
        <v>3.5355460375211</v>
      </c>
      <c r="U14" s="14" t="n">
        <v>0.205478912573919</v>
      </c>
      <c r="V14" s="15"/>
      <c r="W14" s="13" t="n">
        <v>3.64577635896769</v>
      </c>
      <c r="X14" s="14" t="n">
        <v>0.268462578594006</v>
      </c>
      <c r="Y14" s="15"/>
      <c r="Z14" s="13" t="n">
        <v>2.32286616499272</v>
      </c>
      <c r="AA14" s="14" t="n">
        <v>0.5913923206188</v>
      </c>
      <c r="AB14" s="15"/>
      <c r="AC14" s="13" t="n">
        <v>1.70974614971831</v>
      </c>
      <c r="AD14" s="14" t="n">
        <v>0.27279875809522</v>
      </c>
      <c r="AE14" s="15"/>
    </row>
    <row r="15" customFormat="false" ht="12" hidden="false" customHeight="false" outlineLevel="0" collapsed="false">
      <c r="A15" s="16" t="s">
        <v>25</v>
      </c>
      <c r="B15" s="13" t="n">
        <v>2.57911241209397</v>
      </c>
      <c r="C15" s="14" t="n">
        <v>0.552239290630158</v>
      </c>
      <c r="D15" s="15" t="n">
        <f aca="false">AVERAGE(C4:C15)</f>
        <v>0.514820606214042</v>
      </c>
      <c r="E15" s="13" t="n">
        <v>3.02483915673299</v>
      </c>
      <c r="F15" s="14" t="n">
        <v>0.726650586161377</v>
      </c>
      <c r="G15" s="15" t="n">
        <f aca="false">AVERAGE(F4:F15)</f>
        <v>0.589663171823171</v>
      </c>
      <c r="H15" s="13" t="n">
        <v>2.14755566417645</v>
      </c>
      <c r="I15" s="14" t="n">
        <v>0.240257204560696</v>
      </c>
      <c r="J15" s="15" t="n">
        <f aca="false">AVERAGE(I4:I15)</f>
        <v>0.280684309483641</v>
      </c>
      <c r="K15" s="13" t="n">
        <v>3.34917896493252</v>
      </c>
      <c r="L15" s="14" t="n">
        <v>0.900351388762205</v>
      </c>
      <c r="M15" s="15" t="n">
        <f aca="false">AVERAGE(L4:L15)</f>
        <v>0.657324732456846</v>
      </c>
      <c r="N15" s="13" t="n">
        <v>2.1345876958656</v>
      </c>
      <c r="O15" s="14" t="n">
        <v>0.238134988851109</v>
      </c>
      <c r="P15" s="15" t="n">
        <f aca="false">AVERAGE(O4:O15)</f>
        <v>0.362191386782894</v>
      </c>
      <c r="Q15" s="13" t="n">
        <v>3.04740030765585</v>
      </c>
      <c r="R15" s="14" t="n">
        <v>0.829755638727196</v>
      </c>
      <c r="S15" s="15" t="n">
        <f aca="false">AVERAGE(R4:R15)</f>
        <v>0.379206607847319</v>
      </c>
      <c r="T15" s="13" t="n">
        <v>2.96121850879598</v>
      </c>
      <c r="U15" s="14" t="n">
        <v>0.2205888559199</v>
      </c>
      <c r="V15" s="15" t="n">
        <f aca="false">AVERAGE(U4:U15)</f>
        <v>0.244865027732563</v>
      </c>
      <c r="W15" s="13" t="n">
        <v>3.18237429568181</v>
      </c>
      <c r="X15" s="14" t="n">
        <v>0.286606583625745</v>
      </c>
      <c r="Y15" s="15" t="n">
        <f aca="false">AVERAGE(X4:X15)</f>
        <v>0.30917043671049</v>
      </c>
      <c r="Z15" s="13" t="n">
        <v>2.73206781871661</v>
      </c>
      <c r="AA15" s="14" t="n">
        <v>0.620665887309931</v>
      </c>
      <c r="AB15" s="15" t="n">
        <f aca="false">AVERAGE(AA4:AA15)</f>
        <v>0.422609711201397</v>
      </c>
      <c r="AC15" s="13" t="n">
        <v>2.55155557677907</v>
      </c>
      <c r="AD15" s="14" t="n">
        <v>0.306419201343819</v>
      </c>
      <c r="AE15" s="15" t="n">
        <f aca="false">AVERAGE(AD4:AD15)</f>
        <v>0.348468999678497</v>
      </c>
    </row>
    <row r="16" customFormat="false" ht="12" hidden="false" customHeight="false" outlineLevel="0" collapsed="false">
      <c r="A16" s="16"/>
      <c r="B16" s="13"/>
      <c r="C16" s="14"/>
      <c r="D16" s="15"/>
      <c r="E16" s="13"/>
      <c r="F16" s="14"/>
      <c r="G16" s="15"/>
      <c r="H16" s="13"/>
      <c r="I16" s="14"/>
      <c r="J16" s="15"/>
      <c r="K16" s="13"/>
      <c r="L16" s="14"/>
      <c r="M16" s="15"/>
      <c r="N16" s="13"/>
      <c r="O16" s="14"/>
      <c r="P16" s="15"/>
      <c r="Q16" s="13"/>
      <c r="R16" s="14"/>
      <c r="S16" s="15"/>
      <c r="T16" s="13"/>
      <c r="U16" s="14"/>
      <c r="V16" s="15"/>
      <c r="W16" s="13"/>
      <c r="X16" s="14"/>
      <c r="Y16" s="15"/>
      <c r="Z16" s="13"/>
      <c r="AA16" s="14"/>
      <c r="AB16" s="15"/>
      <c r="AC16" s="13"/>
      <c r="AD16" s="14"/>
      <c r="AE16" s="15"/>
    </row>
    <row r="17" customFormat="false" ht="12" hidden="false" customHeight="false" outlineLevel="0" collapsed="false">
      <c r="A17" s="17" t="s">
        <v>26</v>
      </c>
      <c r="B17" s="13" t="n">
        <v>3.33279113944745</v>
      </c>
      <c r="C17" s="14" t="n">
        <v>0.270934295522784</v>
      </c>
      <c r="D17" s="15"/>
      <c r="E17" s="13" t="n">
        <v>3.89149895130815</v>
      </c>
      <c r="F17" s="14" t="n">
        <v>0.395628891691556</v>
      </c>
      <c r="G17" s="15"/>
      <c r="H17" s="13" t="n">
        <v>3.26060507842698</v>
      </c>
      <c r="I17" s="14" t="n">
        <v>0.282577488019373</v>
      </c>
      <c r="J17" s="15"/>
      <c r="K17" s="13" t="n">
        <v>4.22394015369235</v>
      </c>
      <c r="L17" s="14" t="n">
        <v>0.429221482575418</v>
      </c>
      <c r="M17" s="15"/>
      <c r="N17" s="13" t="n">
        <v>3.27020936207283</v>
      </c>
      <c r="O17" s="14" t="n">
        <v>0.352417060025767</v>
      </c>
      <c r="P17" s="15"/>
      <c r="Q17" s="13" t="n">
        <v>3.85706476994362</v>
      </c>
      <c r="R17" s="14" t="n">
        <v>0.211341978050344</v>
      </c>
      <c r="S17" s="15"/>
      <c r="T17" s="13" t="n">
        <v>3.47295339414874</v>
      </c>
      <c r="U17" s="14" t="n">
        <v>0.136958848206648</v>
      </c>
      <c r="V17" s="15"/>
      <c r="W17" s="13" t="n">
        <v>3.68952012071489</v>
      </c>
      <c r="X17" s="14" t="n">
        <v>0.306265044749413</v>
      </c>
      <c r="Y17" s="15"/>
      <c r="Z17" s="13" t="n">
        <v>3.3588983508501</v>
      </c>
      <c r="AA17" s="14" t="n">
        <v>0.170661342277649</v>
      </c>
      <c r="AB17" s="15"/>
      <c r="AC17" s="13" t="n">
        <v>3.79747040569237</v>
      </c>
      <c r="AD17" s="14" t="n">
        <v>0.305062174920667</v>
      </c>
      <c r="AE17" s="15"/>
    </row>
    <row r="18" customFormat="false" ht="12" hidden="false" customHeight="false" outlineLevel="0" collapsed="false">
      <c r="A18" s="17" t="s">
        <v>27</v>
      </c>
      <c r="B18" s="13" t="n">
        <v>2.31770291848587</v>
      </c>
      <c r="C18" s="14" t="n">
        <v>0.227340897579296</v>
      </c>
      <c r="D18" s="15"/>
      <c r="E18" s="13" t="n">
        <v>2.3864808308395</v>
      </c>
      <c r="F18" s="14" t="n">
        <v>0.350209593757256</v>
      </c>
      <c r="G18" s="15"/>
      <c r="H18" s="13" t="n">
        <v>2.14095925572784</v>
      </c>
      <c r="I18" s="14" t="n">
        <v>0.251712903249824</v>
      </c>
      <c r="J18" s="15"/>
      <c r="K18" s="13" t="n">
        <v>2.19130627047241</v>
      </c>
      <c r="L18" s="14" t="n">
        <v>0.53327717725866</v>
      </c>
      <c r="M18" s="15"/>
      <c r="N18" s="13" t="n">
        <v>2.2328071287875</v>
      </c>
      <c r="O18" s="14" t="n">
        <v>0.135345095790025</v>
      </c>
      <c r="P18" s="15"/>
      <c r="Q18" s="13" t="n">
        <v>2.31529888934991</v>
      </c>
      <c r="R18" s="14" t="n">
        <v>0.217095442106036</v>
      </c>
      <c r="S18" s="15"/>
      <c r="T18" s="13" t="n">
        <v>2.36268198651</v>
      </c>
      <c r="U18" s="14" t="n">
        <v>0.185794703256798</v>
      </c>
      <c r="V18" s="15"/>
      <c r="W18" s="13" t="n">
        <v>2.66624490244189</v>
      </c>
      <c r="X18" s="14" t="n">
        <v>0.100226670798966</v>
      </c>
      <c r="Y18" s="15"/>
      <c r="Z18" s="13" t="n">
        <v>2.36914594212686</v>
      </c>
      <c r="AA18" s="14" t="n">
        <v>0.216437287885789</v>
      </c>
      <c r="AB18" s="15"/>
      <c r="AC18" s="13" t="n">
        <v>2.46127981473553</v>
      </c>
      <c r="AD18" s="14" t="n">
        <v>0.202626533909212</v>
      </c>
      <c r="AE18" s="15"/>
    </row>
    <row r="19" customFormat="false" ht="12" hidden="false" customHeight="false" outlineLevel="0" collapsed="false">
      <c r="A19" s="17" t="s">
        <v>28</v>
      </c>
      <c r="B19" s="13" t="n">
        <v>2.14729240937954</v>
      </c>
      <c r="C19" s="14" t="n">
        <v>0.442281666383668</v>
      </c>
      <c r="D19" s="15"/>
      <c r="E19" s="13" t="n">
        <v>2.23954512269282</v>
      </c>
      <c r="F19" s="14" t="n">
        <v>0.379157390015399</v>
      </c>
      <c r="G19" s="15"/>
      <c r="H19" s="13" t="n">
        <v>2.34266892056492</v>
      </c>
      <c r="I19" s="14" t="n">
        <v>0.256886395277124</v>
      </c>
      <c r="J19" s="15"/>
      <c r="K19" s="13" t="n">
        <v>2.2280938987603</v>
      </c>
      <c r="L19" s="14" t="n">
        <v>0.335274068196928</v>
      </c>
      <c r="M19" s="15"/>
      <c r="N19" s="13" t="n">
        <v>2.1945016235761</v>
      </c>
      <c r="O19" s="14" t="n">
        <v>0.424973412485869</v>
      </c>
      <c r="P19" s="15"/>
      <c r="Q19" s="13" t="n">
        <v>1.95613859537145</v>
      </c>
      <c r="R19" s="14" t="n">
        <v>0.279308944291396</v>
      </c>
      <c r="S19" s="15"/>
      <c r="T19" s="13" t="n">
        <v>2.55320178525564</v>
      </c>
      <c r="U19" s="14" t="n">
        <v>0.159619553100207</v>
      </c>
      <c r="V19" s="15"/>
      <c r="W19" s="13" t="n">
        <v>2.39877967486433</v>
      </c>
      <c r="X19" s="14" t="n">
        <v>0.193401557393433</v>
      </c>
      <c r="Y19" s="15"/>
      <c r="Z19" s="13" t="n">
        <v>1.90907985356229</v>
      </c>
      <c r="AA19" s="14" t="n">
        <v>0.425973622125375</v>
      </c>
      <c r="AB19" s="15"/>
      <c r="AC19" s="13" t="n">
        <v>2.23615848634433</v>
      </c>
      <c r="AD19" s="14" t="n">
        <v>0.417202227341915</v>
      </c>
      <c r="AE19" s="15"/>
    </row>
    <row r="20" customFormat="false" ht="12" hidden="false" customHeight="false" outlineLevel="0" collapsed="false">
      <c r="A20" s="17" t="s">
        <v>29</v>
      </c>
      <c r="B20" s="13" t="n">
        <v>0.300199977892787</v>
      </c>
      <c r="C20" s="14" t="n">
        <v>0.280312638214657</v>
      </c>
      <c r="D20" s="15"/>
      <c r="E20" s="13" t="n">
        <v>0.42735924014198</v>
      </c>
      <c r="F20" s="14" t="n">
        <v>0.316481880354724</v>
      </c>
      <c r="G20" s="15"/>
      <c r="H20" s="13" t="n">
        <v>0.623328744812153</v>
      </c>
      <c r="I20" s="14" t="n">
        <v>0.29704605596312</v>
      </c>
      <c r="J20" s="15"/>
      <c r="K20" s="13" t="n">
        <v>0.763227916132693</v>
      </c>
      <c r="L20" s="14" t="n">
        <v>0.301159325384801</v>
      </c>
      <c r="M20" s="15"/>
      <c r="N20" s="13" t="n">
        <v>0.475938712535397</v>
      </c>
      <c r="O20" s="14" t="n">
        <v>0.129579912556789</v>
      </c>
      <c r="P20" s="15"/>
      <c r="Q20" s="13" t="n">
        <v>0.368894904099669</v>
      </c>
      <c r="R20" s="14" t="n">
        <v>0.436758945926992</v>
      </c>
      <c r="S20" s="15"/>
      <c r="T20" s="13" t="n">
        <v>0.133003520432727</v>
      </c>
      <c r="U20" s="14" t="n">
        <v>0.143201569999627</v>
      </c>
      <c r="V20" s="15"/>
      <c r="W20" s="13" t="n">
        <v>0.545251087649049</v>
      </c>
      <c r="X20" s="14" t="n">
        <v>0.162927331180231</v>
      </c>
      <c r="Y20" s="15"/>
      <c r="Z20" s="13" t="n">
        <v>0.301949027125704</v>
      </c>
      <c r="AA20" s="14" t="n">
        <v>0.201620551428187</v>
      </c>
      <c r="AB20" s="15"/>
      <c r="AC20" s="13" t="n">
        <v>0.424287088222272</v>
      </c>
      <c r="AD20" s="14" t="n">
        <v>0.393480602830561</v>
      </c>
      <c r="AE20" s="15"/>
    </row>
    <row r="21" customFormat="false" ht="12" hidden="false" customHeight="false" outlineLevel="0" collapsed="false">
      <c r="A21" s="17" t="s">
        <v>30</v>
      </c>
      <c r="B21" s="13" t="n">
        <v>0.320392734699924</v>
      </c>
      <c r="C21" s="14" t="n">
        <v>0.33127098073975</v>
      </c>
      <c r="D21" s="15"/>
      <c r="E21" s="13" t="n">
        <v>0.396089143293242</v>
      </c>
      <c r="F21" s="14" t="n">
        <v>0.335112484555029</v>
      </c>
      <c r="G21" s="15"/>
      <c r="H21" s="13" t="n">
        <v>0.149968502619494</v>
      </c>
      <c r="I21" s="14" t="n">
        <v>0.175122273764877</v>
      </c>
      <c r="J21" s="15"/>
      <c r="K21" s="13" t="n">
        <v>0.616661329844906</v>
      </c>
      <c r="L21" s="14" t="n">
        <v>0.177429351947326</v>
      </c>
      <c r="M21" s="15"/>
      <c r="N21" s="13" t="n">
        <v>0.171785448222523</v>
      </c>
      <c r="O21" s="14" t="n">
        <v>0.224549640335936</v>
      </c>
      <c r="P21" s="15"/>
      <c r="Q21" s="13" t="n">
        <v>0.42017138557846</v>
      </c>
      <c r="R21" s="14" t="n">
        <v>0.492763021580728</v>
      </c>
      <c r="S21" s="15"/>
      <c r="T21" s="13" t="n">
        <v>0.393615450382883</v>
      </c>
      <c r="U21" s="14" t="n">
        <v>0.20058180249586</v>
      </c>
      <c r="V21" s="15"/>
      <c r="W21" s="13" t="n">
        <v>0.378444185996861</v>
      </c>
      <c r="X21" s="14" t="n">
        <v>0.144568637341653</v>
      </c>
      <c r="Y21" s="15"/>
      <c r="Z21" s="13" t="n">
        <v>0.318391136690039</v>
      </c>
      <c r="AA21" s="14" t="n">
        <v>0.430044904001681</v>
      </c>
      <c r="AB21" s="15"/>
      <c r="AC21" s="13" t="n">
        <v>0.38017272623421</v>
      </c>
      <c r="AD21" s="14" t="n">
        <v>0.273998866595779</v>
      </c>
      <c r="AE21" s="15"/>
    </row>
    <row r="22" customFormat="false" ht="12" hidden="false" customHeight="false" outlineLevel="0" collapsed="false">
      <c r="A22" s="17" t="s">
        <v>31</v>
      </c>
      <c r="B22" s="13" t="n">
        <v>4.42149532000604</v>
      </c>
      <c r="C22" s="14" t="n">
        <v>0.675481731636694</v>
      </c>
      <c r="D22" s="15"/>
      <c r="E22" s="13" t="n">
        <v>4.30432338791799</v>
      </c>
      <c r="F22" s="14" t="n">
        <v>0.766177642047083</v>
      </c>
      <c r="G22" s="15"/>
      <c r="H22" s="13" t="n">
        <v>4.64660724476047</v>
      </c>
      <c r="I22" s="14" t="n">
        <v>0.263352135876409</v>
      </c>
      <c r="J22" s="15"/>
      <c r="K22" s="13" t="n">
        <v>3.90610715201082</v>
      </c>
      <c r="L22" s="14" t="n">
        <v>1.07296725403717</v>
      </c>
      <c r="M22" s="15"/>
      <c r="N22" s="13" t="n">
        <v>4.12724975202709</v>
      </c>
      <c r="O22" s="14" t="n">
        <v>0.557274714004048</v>
      </c>
      <c r="P22" s="15"/>
      <c r="Q22" s="13" t="n">
        <v>4.26794452722593</v>
      </c>
      <c r="R22" s="14" t="n">
        <v>0.720287748068981</v>
      </c>
      <c r="S22" s="15"/>
      <c r="T22" s="13" t="n">
        <v>3.87610570733452</v>
      </c>
      <c r="U22" s="14" t="n">
        <v>0.626314656849372</v>
      </c>
      <c r="V22" s="15"/>
      <c r="W22" s="13" t="n">
        <v>4.29757484017019</v>
      </c>
      <c r="X22" s="14" t="n">
        <v>0.512674752675624</v>
      </c>
      <c r="Y22" s="15"/>
      <c r="Z22" s="13" t="n">
        <v>4.96573076353531</v>
      </c>
      <c r="AA22" s="14" t="n">
        <v>0.380911606140343</v>
      </c>
      <c r="AB22" s="15"/>
      <c r="AC22" s="13" t="n">
        <v>4.97273854090856</v>
      </c>
      <c r="AD22" s="14" t="n">
        <v>0.371081630953411</v>
      </c>
      <c r="AE22" s="15"/>
    </row>
    <row r="23" customFormat="false" ht="12" hidden="false" customHeight="false" outlineLevel="0" collapsed="false">
      <c r="A23" s="17" t="s">
        <v>32</v>
      </c>
      <c r="B23" s="13" t="n">
        <v>2.87560857276115</v>
      </c>
      <c r="C23" s="14" t="n">
        <v>0.395745050890336</v>
      </c>
      <c r="D23" s="15"/>
      <c r="E23" s="13" t="n">
        <v>3.08477576178337</v>
      </c>
      <c r="F23" s="14" t="n">
        <v>0.314819520784928</v>
      </c>
      <c r="G23" s="15"/>
      <c r="H23" s="13" t="n">
        <v>3.06331038105236</v>
      </c>
      <c r="I23" s="14" t="n">
        <v>0.320520359260675</v>
      </c>
      <c r="J23" s="15"/>
      <c r="K23" s="13" t="n">
        <v>3.2996084934164</v>
      </c>
      <c r="L23" s="14" t="n">
        <v>0.146374285544758</v>
      </c>
      <c r="M23" s="15"/>
      <c r="N23" s="13" t="n">
        <v>3.15877162189572</v>
      </c>
      <c r="O23" s="14" t="n">
        <v>0.298900105249337</v>
      </c>
      <c r="P23" s="15"/>
      <c r="Q23" s="13" t="n">
        <v>3.34097943002134</v>
      </c>
      <c r="R23" s="14" t="n">
        <v>0.135181625018867</v>
      </c>
      <c r="S23" s="15"/>
      <c r="T23" s="13" t="n">
        <v>2.41902258067637</v>
      </c>
      <c r="U23" s="14" t="n">
        <v>0.291515180933518</v>
      </c>
      <c r="V23" s="15"/>
      <c r="W23" s="13" t="n">
        <v>2.79614911178503</v>
      </c>
      <c r="X23" s="14" t="n">
        <v>0.352751296982828</v>
      </c>
      <c r="Y23" s="15"/>
      <c r="Z23" s="13" t="n">
        <v>3.07040461483483</v>
      </c>
      <c r="AA23" s="14" t="n">
        <v>0.232691507241236</v>
      </c>
      <c r="AB23" s="15"/>
      <c r="AC23" s="13" t="n">
        <v>3.13968560582178</v>
      </c>
      <c r="AD23" s="14" t="n">
        <v>0.292229978331103</v>
      </c>
      <c r="AE23" s="15"/>
    </row>
    <row r="24" customFormat="false" ht="12" hidden="false" customHeight="false" outlineLevel="0" collapsed="false">
      <c r="A24" s="17" t="s">
        <v>33</v>
      </c>
      <c r="B24" s="13" t="n">
        <v>0.56498254607672</v>
      </c>
      <c r="C24" s="14" t="n">
        <v>0.271964204302256</v>
      </c>
      <c r="D24" s="15"/>
      <c r="E24" s="13" t="n">
        <v>0.189006349353539</v>
      </c>
      <c r="F24" s="14" t="n">
        <v>0.284740581132702</v>
      </c>
      <c r="G24" s="15"/>
      <c r="H24" s="13" t="n">
        <v>0.842182770282909</v>
      </c>
      <c r="I24" s="14" t="n">
        <v>0.159102299827628</v>
      </c>
      <c r="J24" s="15"/>
      <c r="K24" s="13" t="n">
        <v>0.187295925805423</v>
      </c>
      <c r="L24" s="14" t="n">
        <v>0.103194881367654</v>
      </c>
      <c r="M24" s="15"/>
      <c r="N24" s="13" t="n">
        <v>0.820464747648837</v>
      </c>
      <c r="O24" s="14" t="n">
        <v>0.193610532779793</v>
      </c>
      <c r="P24" s="15"/>
      <c r="Q24" s="13" t="n">
        <v>0.119408173578231</v>
      </c>
      <c r="R24" s="14" t="n">
        <v>0.0974862425603145</v>
      </c>
      <c r="S24" s="15"/>
      <c r="T24" s="13" t="n">
        <v>0.534956106980526</v>
      </c>
      <c r="U24" s="14" t="n">
        <v>0.16042479963546</v>
      </c>
      <c r="V24" s="15"/>
      <c r="W24" s="13" t="n">
        <v>0.130731766930894</v>
      </c>
      <c r="X24" s="14" t="n">
        <v>0.122741624638166</v>
      </c>
      <c r="Y24" s="15"/>
      <c r="Z24" s="13" t="n">
        <v>0.446904124564656</v>
      </c>
      <c r="AA24" s="14" t="n">
        <v>0.296211937248501</v>
      </c>
      <c r="AB24" s="15"/>
      <c r="AC24" s="13" t="n">
        <v>0.275215209299487</v>
      </c>
      <c r="AD24" s="14" t="n">
        <v>0.370424491008776</v>
      </c>
      <c r="AE24" s="15"/>
    </row>
    <row r="25" customFormat="false" ht="12" hidden="false" customHeight="false" outlineLevel="0" collapsed="false">
      <c r="A25" s="17" t="s">
        <v>34</v>
      </c>
      <c r="B25" s="13" t="n">
        <v>0.170143892157452</v>
      </c>
      <c r="C25" s="14" t="n">
        <v>0.274603509657583</v>
      </c>
      <c r="D25" s="15"/>
      <c r="E25" s="13" t="n">
        <v>0.303656061175419</v>
      </c>
      <c r="F25" s="14" t="n">
        <v>0.361612632028274</v>
      </c>
      <c r="G25" s="15"/>
      <c r="H25" s="13" t="n">
        <v>0.162825371759527</v>
      </c>
      <c r="I25" s="14" t="n">
        <v>0.153935589808351</v>
      </c>
      <c r="J25" s="15"/>
      <c r="K25" s="13" t="n">
        <v>0.286490345369519</v>
      </c>
      <c r="L25" s="14" t="n">
        <v>0.242405714635519</v>
      </c>
      <c r="M25" s="15"/>
      <c r="N25" s="13" t="n">
        <v>0.438483057002485</v>
      </c>
      <c r="O25" s="14" t="n">
        <v>0.214350500077379</v>
      </c>
      <c r="P25" s="15"/>
      <c r="Q25" s="13" t="n">
        <v>0.290139544657843</v>
      </c>
      <c r="R25" s="14" t="n">
        <v>0.0635491038625912</v>
      </c>
      <c r="S25" s="15"/>
      <c r="T25" s="13" t="n">
        <v>0.0897875121980788</v>
      </c>
      <c r="U25" s="14" t="n">
        <v>0.0644693785246188</v>
      </c>
      <c r="V25" s="15"/>
      <c r="W25" s="13" t="n">
        <v>0.16409423265994</v>
      </c>
      <c r="X25" s="14" t="n">
        <v>0.143040739430523</v>
      </c>
      <c r="Y25" s="15"/>
      <c r="Z25" s="13" t="n">
        <v>0.168411425047754</v>
      </c>
      <c r="AA25" s="14" t="n">
        <v>0.307594071764973</v>
      </c>
      <c r="AB25" s="15"/>
      <c r="AC25" s="13" t="n">
        <v>0.457826824131185</v>
      </c>
      <c r="AD25" s="14" t="n">
        <v>0.440360265120989</v>
      </c>
      <c r="AE25" s="15"/>
    </row>
    <row r="26" customFormat="false" ht="12" hidden="false" customHeight="false" outlineLevel="0" collapsed="false">
      <c r="A26" s="17" t="s">
        <v>35</v>
      </c>
      <c r="B26" s="13" t="n">
        <v>3.89803624765819</v>
      </c>
      <c r="C26" s="14" t="n">
        <v>0.815325881785539</v>
      </c>
      <c r="D26" s="15"/>
      <c r="E26" s="13" t="n">
        <v>4.50687096987827</v>
      </c>
      <c r="F26" s="14" t="n">
        <v>1.11594603894743</v>
      </c>
      <c r="G26" s="15"/>
      <c r="H26" s="13" t="n">
        <v>4.64944912504203</v>
      </c>
      <c r="I26" s="14" t="n">
        <v>0.687741149257803</v>
      </c>
      <c r="J26" s="15"/>
      <c r="K26" s="13" t="n">
        <v>3.2651578342883</v>
      </c>
      <c r="L26" s="14" t="n">
        <v>1.2838090949046</v>
      </c>
      <c r="M26" s="15"/>
      <c r="N26" s="13" t="n">
        <v>4.07690121067174</v>
      </c>
      <c r="O26" s="14" t="n">
        <v>0.453430140356202</v>
      </c>
      <c r="P26" s="15"/>
      <c r="Q26" s="13" t="n">
        <v>4.34237346352907</v>
      </c>
      <c r="R26" s="14" t="n">
        <v>0.664616260932033</v>
      </c>
      <c r="S26" s="15"/>
      <c r="T26" s="13" t="n">
        <v>3.78381125989463</v>
      </c>
      <c r="U26" s="14" t="n">
        <v>0.239414021654172</v>
      </c>
      <c r="V26" s="15"/>
      <c r="W26" s="13" t="n">
        <v>5.42941406830733</v>
      </c>
      <c r="X26" s="14" t="n">
        <v>0.428274563231534</v>
      </c>
      <c r="Y26" s="15"/>
      <c r="Z26" s="13" t="n">
        <v>3.48131508985511</v>
      </c>
      <c r="AA26" s="14" t="n">
        <v>0.819832547801955</v>
      </c>
      <c r="AB26" s="15"/>
      <c r="AC26" s="13" t="n">
        <v>5.2879590842647</v>
      </c>
      <c r="AD26" s="14" t="n">
        <v>0.337593200394367</v>
      </c>
      <c r="AE26" s="15"/>
    </row>
    <row r="27" customFormat="false" ht="12" hidden="false" customHeight="false" outlineLevel="0" collapsed="false">
      <c r="A27" s="17" t="s">
        <v>36</v>
      </c>
      <c r="B27" s="13" t="n">
        <v>0.869854586456149</v>
      </c>
      <c r="C27" s="14" t="n">
        <v>0.764722547112831</v>
      </c>
      <c r="D27" s="15"/>
      <c r="E27" s="13" t="n">
        <v>1.07642546358001</v>
      </c>
      <c r="F27" s="14" t="n">
        <v>1.05909836383457</v>
      </c>
      <c r="G27" s="15"/>
      <c r="H27" s="13" t="n">
        <v>1.74137410591906</v>
      </c>
      <c r="I27" s="14" t="n">
        <v>0.330717287007196</v>
      </c>
      <c r="J27" s="15"/>
      <c r="K27" s="13" t="n">
        <v>1.00329833006351</v>
      </c>
      <c r="L27" s="14" t="n">
        <v>0.761804925046154</v>
      </c>
      <c r="M27" s="15"/>
      <c r="N27" s="13" t="n">
        <v>1.92115133685028</v>
      </c>
      <c r="O27" s="14" t="n">
        <v>0.260060771684756</v>
      </c>
      <c r="P27" s="15"/>
      <c r="Q27" s="13" t="n">
        <v>1.98652230227493</v>
      </c>
      <c r="R27" s="14" t="n">
        <v>0.503037591871665</v>
      </c>
      <c r="S27" s="15"/>
      <c r="T27" s="13" t="n">
        <v>0.187820474782682</v>
      </c>
      <c r="U27" s="14" t="n">
        <v>0.158855378326803</v>
      </c>
      <c r="V27" s="15"/>
      <c r="W27" s="13" t="n">
        <v>0.218520974692075</v>
      </c>
      <c r="X27" s="14" t="n">
        <v>0.286589685738942</v>
      </c>
      <c r="Y27" s="15"/>
      <c r="Z27" s="13" t="n">
        <v>1.21173652675774</v>
      </c>
      <c r="AA27" s="14" t="n">
        <v>0.584706098907815</v>
      </c>
      <c r="AB27" s="15"/>
      <c r="AC27" s="13" t="n">
        <v>2.55520865320961</v>
      </c>
      <c r="AD27" s="14" t="n">
        <v>0.408849038573453</v>
      </c>
      <c r="AE27" s="15"/>
    </row>
    <row r="28" customFormat="false" ht="12" hidden="false" customHeight="false" outlineLevel="0" collapsed="false">
      <c r="A28" s="17" t="s">
        <v>37</v>
      </c>
      <c r="B28" s="13" t="n">
        <v>0.701658190257113</v>
      </c>
      <c r="C28" s="14" t="n">
        <v>0.379352313119955</v>
      </c>
      <c r="D28" s="15" t="n">
        <f aca="false">AVERAGE(C17:C28)</f>
        <v>0.427444643078779</v>
      </c>
      <c r="E28" s="13" t="n">
        <v>0.773985741494462</v>
      </c>
      <c r="F28" s="14" t="n">
        <v>0.455246975298803</v>
      </c>
      <c r="G28" s="15" t="n">
        <f aca="false">AVERAGE(F17:F28)</f>
        <v>0.511185999537313</v>
      </c>
      <c r="H28" s="13" t="n">
        <v>1.06284867249704</v>
      </c>
      <c r="I28" s="14" t="n">
        <v>0.303188476258931</v>
      </c>
      <c r="J28" s="15" t="n">
        <f aca="false">AVERAGE(I17:I28)</f>
        <v>0.290158534464276</v>
      </c>
      <c r="K28" s="13" t="n">
        <v>0.693782245985963</v>
      </c>
      <c r="L28" s="14" t="n">
        <v>0.440943042812032</v>
      </c>
      <c r="M28" s="15" t="n">
        <f aca="false">AVERAGE(L17:L28)</f>
        <v>0.485655050309252</v>
      </c>
      <c r="N28" s="13" t="n">
        <v>1.03063512779495</v>
      </c>
      <c r="O28" s="14" t="n">
        <v>0.373929957976891</v>
      </c>
      <c r="P28" s="15" t="n">
        <f aca="false">AVERAGE(O17:O28)</f>
        <v>0.301535153610233</v>
      </c>
      <c r="Q28" s="13" t="n">
        <v>0.981695282771355</v>
      </c>
      <c r="R28" s="14" t="n">
        <v>0.422521682948446</v>
      </c>
      <c r="S28" s="15" t="n">
        <f aca="false">AVERAGE(R17:R28)</f>
        <v>0.3536623822682</v>
      </c>
      <c r="T28" s="13" t="n">
        <v>0.446482068359706</v>
      </c>
      <c r="U28" s="14" t="n">
        <v>0.267789718487279</v>
      </c>
      <c r="V28" s="15" t="n">
        <f aca="false">AVERAGE(U17:U28)</f>
        <v>0.219578300955864</v>
      </c>
      <c r="W28" s="13" t="n">
        <v>0.446938449794568</v>
      </c>
      <c r="X28" s="14" t="n">
        <v>0.341753030744579</v>
      </c>
      <c r="Y28" s="15" t="n">
        <f aca="false">AVERAGE(X17:X28)</f>
        <v>0.257934577908824</v>
      </c>
      <c r="Z28" s="13" t="n">
        <v>0.727772311038381</v>
      </c>
      <c r="AA28" s="14" t="n">
        <v>0.31693689261954</v>
      </c>
      <c r="AB28" s="15" t="n">
        <f aca="false">AVERAGE(AA17:AA28)</f>
        <v>0.365301864120254</v>
      </c>
      <c r="AC28" s="13" t="n">
        <v>1.20842984658701</v>
      </c>
      <c r="AD28" s="14" t="n">
        <v>0.290731197479573</v>
      </c>
      <c r="AE28" s="15" t="n">
        <f aca="false">AVERAGE(AD17:AD28)</f>
        <v>0.341970017288317</v>
      </c>
    </row>
    <row r="29" customFormat="false" ht="12" hidden="false" customHeight="false" outlineLevel="0" collapsed="false">
      <c r="A29" s="16"/>
      <c r="B29" s="13"/>
      <c r="C29" s="14"/>
      <c r="D29" s="15"/>
      <c r="E29" s="13"/>
      <c r="F29" s="14"/>
      <c r="G29" s="15"/>
      <c r="H29" s="13"/>
      <c r="I29" s="14"/>
      <c r="J29" s="15"/>
      <c r="K29" s="13"/>
      <c r="L29" s="14"/>
      <c r="M29" s="15"/>
      <c r="N29" s="13"/>
      <c r="O29" s="14"/>
      <c r="P29" s="15"/>
      <c r="Q29" s="13"/>
      <c r="R29" s="14"/>
      <c r="S29" s="15"/>
      <c r="T29" s="13"/>
      <c r="U29" s="14"/>
      <c r="V29" s="15"/>
      <c r="W29" s="13"/>
      <c r="X29" s="14"/>
      <c r="Y29" s="15"/>
      <c r="Z29" s="13"/>
      <c r="AA29" s="14"/>
      <c r="AB29" s="15"/>
      <c r="AC29" s="13"/>
      <c r="AD29" s="14"/>
      <c r="AE29" s="15"/>
    </row>
    <row r="30" customFormat="false" ht="12" hidden="false" customHeight="false" outlineLevel="0" collapsed="false">
      <c r="A30" s="17" t="s">
        <v>38</v>
      </c>
      <c r="B30" s="13" t="n">
        <v>6.00044503641845</v>
      </c>
      <c r="C30" s="14" t="n">
        <v>0.291063563711825</v>
      </c>
      <c r="D30" s="15"/>
      <c r="E30" s="13" t="n">
        <v>6.69638470453658</v>
      </c>
      <c r="F30" s="14" t="n">
        <v>0.399883790126876</v>
      </c>
      <c r="G30" s="15"/>
      <c r="H30" s="13" t="n">
        <v>5.84303532915555</v>
      </c>
      <c r="I30" s="14" t="n">
        <v>0.17936727898536</v>
      </c>
      <c r="J30" s="15"/>
      <c r="K30" s="13" t="n">
        <v>6.83605711366758</v>
      </c>
      <c r="L30" s="14" t="n">
        <v>0.517025268073061</v>
      </c>
      <c r="M30" s="15"/>
      <c r="N30" s="13" t="n">
        <v>5.91493106493987</v>
      </c>
      <c r="O30" s="14" t="n">
        <v>0.257301791469839</v>
      </c>
      <c r="P30" s="15"/>
      <c r="Q30" s="13" t="n">
        <v>6.7072986157806</v>
      </c>
      <c r="R30" s="14" t="n">
        <v>0.249152275399759</v>
      </c>
      <c r="S30" s="15"/>
      <c r="T30" s="13" t="n">
        <v>5.84375246890622</v>
      </c>
      <c r="U30" s="14" t="n">
        <v>0.158118353104727</v>
      </c>
      <c r="V30" s="15"/>
      <c r="W30" s="13" t="n">
        <v>6.36458400385715</v>
      </c>
      <c r="X30" s="14" t="n">
        <v>0.274580108361727</v>
      </c>
      <c r="Y30" s="15"/>
      <c r="Z30" s="13" t="n">
        <v>6.18714908926841</v>
      </c>
      <c r="AA30" s="14" t="n">
        <v>0.274834939710188</v>
      </c>
      <c r="AB30" s="15"/>
      <c r="AC30" s="13" t="n">
        <v>6.78592652937771</v>
      </c>
      <c r="AD30" s="14" t="n">
        <v>0.235188749507472</v>
      </c>
      <c r="AE30" s="15"/>
    </row>
    <row r="31" customFormat="false" ht="12" hidden="false" customHeight="false" outlineLevel="0" collapsed="false">
      <c r="A31" s="17" t="s">
        <v>39</v>
      </c>
      <c r="B31" s="13" t="n">
        <v>2.31770291848587</v>
      </c>
      <c r="C31" s="14" t="n">
        <v>0.227340897579296</v>
      </c>
      <c r="D31" s="15"/>
      <c r="E31" s="13" t="n">
        <v>2.3864808308395</v>
      </c>
      <c r="F31" s="14" t="n">
        <v>0.350209593757256</v>
      </c>
      <c r="G31" s="15"/>
      <c r="H31" s="13" t="n">
        <v>2.14095925572784</v>
      </c>
      <c r="I31" s="14" t="n">
        <v>0.251712903249824</v>
      </c>
      <c r="J31" s="15"/>
      <c r="K31" s="13" t="n">
        <v>2.19130627047241</v>
      </c>
      <c r="L31" s="14" t="n">
        <v>0.53327717725866</v>
      </c>
      <c r="M31" s="15"/>
      <c r="N31" s="13" t="n">
        <v>2.2328071287875</v>
      </c>
      <c r="O31" s="14" t="n">
        <v>0.135345095790025</v>
      </c>
      <c r="P31" s="15"/>
      <c r="Q31" s="13" t="n">
        <v>2.31529888934991</v>
      </c>
      <c r="R31" s="14" t="n">
        <v>0.217095442106036</v>
      </c>
      <c r="S31" s="15"/>
      <c r="T31" s="13" t="n">
        <v>2.36268198651</v>
      </c>
      <c r="U31" s="14" t="n">
        <v>0.185794703256798</v>
      </c>
      <c r="V31" s="15"/>
      <c r="W31" s="13" t="n">
        <v>2.66624490244189</v>
      </c>
      <c r="X31" s="14" t="n">
        <v>0.100226670798966</v>
      </c>
      <c r="Y31" s="15"/>
      <c r="Z31" s="13" t="n">
        <v>2.36914594212686</v>
      </c>
      <c r="AA31" s="14" t="n">
        <v>0.216437287885789</v>
      </c>
      <c r="AB31" s="15"/>
      <c r="AC31" s="13" t="n">
        <v>2.46127981473553</v>
      </c>
      <c r="AD31" s="14" t="n">
        <v>0.202626533909212</v>
      </c>
      <c r="AE31" s="15"/>
    </row>
    <row r="32" customFormat="false" ht="12" hidden="false" customHeight="false" outlineLevel="0" collapsed="false">
      <c r="A32" s="17" t="s">
        <v>40</v>
      </c>
      <c r="B32" s="13" t="n">
        <v>4.51120458219121</v>
      </c>
      <c r="C32" s="14" t="n">
        <v>0.397811545234145</v>
      </c>
      <c r="D32" s="15"/>
      <c r="E32" s="13" t="n">
        <v>4.66801478858005</v>
      </c>
      <c r="F32" s="14" t="n">
        <v>0.429819675076692</v>
      </c>
      <c r="G32" s="15"/>
      <c r="H32" s="13" t="n">
        <v>4.51103407195873</v>
      </c>
      <c r="I32" s="14" t="n">
        <v>0.149813293320842</v>
      </c>
      <c r="J32" s="15"/>
      <c r="K32" s="13" t="n">
        <v>4.507380804753</v>
      </c>
      <c r="L32" s="14" t="n">
        <v>0.233171548148084</v>
      </c>
      <c r="M32" s="15"/>
      <c r="N32" s="13" t="n">
        <v>4.46500895261739</v>
      </c>
      <c r="O32" s="14" t="n">
        <v>0.330833314671831</v>
      </c>
      <c r="P32" s="15"/>
      <c r="Q32" s="13" t="n">
        <v>4.2827988368375</v>
      </c>
      <c r="R32" s="14" t="n">
        <v>0.404792540801184</v>
      </c>
      <c r="S32" s="15"/>
      <c r="T32" s="13" t="n">
        <v>4.92503914463631</v>
      </c>
      <c r="U32" s="14" t="n">
        <v>0.181479385654796</v>
      </c>
      <c r="V32" s="15"/>
      <c r="W32" s="13" t="n">
        <v>5.07098156064178</v>
      </c>
      <c r="X32" s="14" t="n">
        <v>0.188022315416741</v>
      </c>
      <c r="Y32" s="15"/>
      <c r="Z32" s="13" t="n">
        <v>4.32444444460657</v>
      </c>
      <c r="AA32" s="14" t="n">
        <v>0.389496604845513</v>
      </c>
      <c r="AB32" s="15"/>
      <c r="AC32" s="13" t="n">
        <v>4.73364887445497</v>
      </c>
      <c r="AD32" s="14" t="n">
        <v>0.318354780770543</v>
      </c>
      <c r="AE32" s="15"/>
    </row>
    <row r="33" customFormat="false" ht="12" hidden="false" customHeight="false" outlineLevel="0" collapsed="false">
      <c r="A33" s="17" t="s">
        <v>41</v>
      </c>
      <c r="B33" s="13" t="n">
        <v>1.93765701565912</v>
      </c>
      <c r="C33" s="14" t="n">
        <v>0.411019868200818</v>
      </c>
      <c r="D33" s="15"/>
      <c r="E33" s="13" t="n">
        <v>1.95560872479466</v>
      </c>
      <c r="F33" s="14" t="n">
        <v>0.293449473514615</v>
      </c>
      <c r="G33" s="15"/>
      <c r="H33" s="13" t="n">
        <v>1.45652424875724</v>
      </c>
      <c r="I33" s="14" t="n">
        <v>0.149278231274734</v>
      </c>
      <c r="J33" s="15"/>
      <c r="K33" s="13" t="n">
        <v>1.7279492808732</v>
      </c>
      <c r="L33" s="14" t="n">
        <v>0.287805613842539</v>
      </c>
      <c r="M33" s="15"/>
      <c r="N33" s="13" t="n">
        <v>1.73906115860756</v>
      </c>
      <c r="O33" s="14" t="n">
        <v>0.153033610609411</v>
      </c>
      <c r="P33" s="15"/>
      <c r="Q33" s="13" t="n">
        <v>1.74495474290345</v>
      </c>
      <c r="R33" s="14" t="n">
        <v>0.292501514788277</v>
      </c>
      <c r="S33" s="15"/>
      <c r="T33" s="13" t="n">
        <v>2.17485432241685</v>
      </c>
      <c r="U33" s="14" t="n">
        <v>0.161152973225164</v>
      </c>
      <c r="V33" s="15"/>
      <c r="W33" s="13" t="n">
        <v>2.09314904610597</v>
      </c>
      <c r="X33" s="14" t="n">
        <v>0.13367456234198</v>
      </c>
      <c r="Y33" s="15"/>
      <c r="Z33" s="13" t="n">
        <v>2.10482266314074</v>
      </c>
      <c r="AA33" s="14" t="n">
        <v>0.43433335058894</v>
      </c>
      <c r="AB33" s="15"/>
      <c r="AC33" s="13" t="n">
        <v>1.89332924779054</v>
      </c>
      <c r="AD33" s="14" t="n">
        <v>0.407469955220549</v>
      </c>
      <c r="AE33" s="15"/>
    </row>
    <row r="34" customFormat="false" ht="12" hidden="false" customHeight="false" outlineLevel="0" collapsed="false">
      <c r="A34" s="17" t="s">
        <v>42</v>
      </c>
      <c r="B34" s="13" t="n">
        <v>1.96664625866942</v>
      </c>
      <c r="C34" s="14" t="n">
        <v>0.355605333877623</v>
      </c>
      <c r="D34" s="15"/>
      <c r="E34" s="13" t="n">
        <v>2.22891055945853</v>
      </c>
      <c r="F34" s="14" t="n">
        <v>0.670774596547378</v>
      </c>
      <c r="G34" s="15"/>
      <c r="H34" s="13" t="n">
        <v>2.23621094672746</v>
      </c>
      <c r="I34" s="14" t="n">
        <v>0.141299089588337</v>
      </c>
      <c r="J34" s="15"/>
      <c r="K34" s="13" t="n">
        <v>2.55551345193185</v>
      </c>
      <c r="L34" s="14" t="n">
        <v>0.488547052234288</v>
      </c>
      <c r="M34" s="15"/>
      <c r="N34" s="13" t="n">
        <v>2.22754853986399</v>
      </c>
      <c r="O34" s="14" t="n">
        <v>0.272369971213751</v>
      </c>
      <c r="P34" s="15"/>
      <c r="Q34" s="13" t="n">
        <v>1.8259868522284</v>
      </c>
      <c r="R34" s="14" t="n">
        <v>1.00309043908972</v>
      </c>
      <c r="S34" s="15"/>
      <c r="T34" s="13" t="n">
        <v>1.91861113366744</v>
      </c>
      <c r="U34" s="14" t="n">
        <v>0.0785213626227725</v>
      </c>
      <c r="V34" s="15"/>
      <c r="W34" s="13" t="n">
        <v>3.06882746122134</v>
      </c>
      <c r="X34" s="14" t="n">
        <v>0.106414402308826</v>
      </c>
      <c r="Y34" s="15"/>
      <c r="Z34" s="13" t="n">
        <v>1.78099974403595</v>
      </c>
      <c r="AA34" s="14" t="n">
        <v>0.391345174809612</v>
      </c>
      <c r="AB34" s="15"/>
      <c r="AC34" s="13" t="n">
        <v>2.22704801694497</v>
      </c>
      <c r="AD34" s="14" t="n">
        <v>0.538398786297119</v>
      </c>
      <c r="AE34" s="15"/>
    </row>
    <row r="35" customFormat="false" ht="12" hidden="false" customHeight="false" outlineLevel="0" collapsed="false">
      <c r="A35" s="17" t="s">
        <v>43</v>
      </c>
      <c r="B35" s="13" t="n">
        <v>2.00986859550683</v>
      </c>
      <c r="C35" s="14" t="n">
        <v>0.653599659470529</v>
      </c>
      <c r="D35" s="15"/>
      <c r="E35" s="13" t="n">
        <v>1.86885838111931</v>
      </c>
      <c r="F35" s="14" t="n">
        <v>0.593367544920787</v>
      </c>
      <c r="G35" s="15"/>
      <c r="H35" s="13" t="n">
        <v>2.49086749577381</v>
      </c>
      <c r="I35" s="14" t="n">
        <v>0.191896486489179</v>
      </c>
      <c r="J35" s="15"/>
      <c r="K35" s="13" t="n">
        <v>1.6800404713651</v>
      </c>
      <c r="L35" s="14" t="n">
        <v>0.668677212929552</v>
      </c>
      <c r="M35" s="15"/>
      <c r="N35" s="13" t="n">
        <v>1.79642143154804</v>
      </c>
      <c r="O35" s="14" t="n">
        <v>0.661778542146687</v>
      </c>
      <c r="P35" s="15"/>
      <c r="Q35" s="13" t="n">
        <v>1.92364997812948</v>
      </c>
      <c r="R35" s="14" t="n">
        <v>0.556998411845317</v>
      </c>
      <c r="S35" s="15"/>
      <c r="T35" s="13" t="n">
        <v>1.41861066153959</v>
      </c>
      <c r="U35" s="14" t="n">
        <v>0.589589693960776</v>
      </c>
      <c r="V35" s="15"/>
      <c r="W35" s="13" t="n">
        <v>1.59147019981774</v>
      </c>
      <c r="X35" s="14" t="n">
        <v>0.484013774804231</v>
      </c>
      <c r="Y35" s="15"/>
      <c r="Z35" s="13" t="n">
        <v>2.58052549968592</v>
      </c>
      <c r="AA35" s="14" t="n">
        <v>0.316778250166082</v>
      </c>
      <c r="AB35" s="15"/>
      <c r="AC35" s="13" t="n">
        <v>2.49740586470812</v>
      </c>
      <c r="AD35" s="14" t="n">
        <v>0.300771493104921</v>
      </c>
      <c r="AE35" s="15"/>
    </row>
    <row r="36" customFormat="false" ht="12" hidden="false" customHeight="false" outlineLevel="0" collapsed="false">
      <c r="A36" s="17" t="s">
        <v>44</v>
      </c>
      <c r="B36" s="13" t="n">
        <v>5.21842487332511</v>
      </c>
      <c r="C36" s="14" t="n">
        <v>0.388883049579149</v>
      </c>
      <c r="D36" s="15"/>
      <c r="E36" s="13" t="n">
        <v>5.50439787334191</v>
      </c>
      <c r="F36" s="14" t="n">
        <v>0.38225824137695</v>
      </c>
      <c r="G36" s="15"/>
      <c r="H36" s="13" t="n">
        <v>5.23080107867189</v>
      </c>
      <c r="I36" s="14" t="n">
        <v>0.222424808457221</v>
      </c>
      <c r="J36" s="15"/>
      <c r="K36" s="13" t="n">
        <v>5.5284828307613</v>
      </c>
      <c r="L36" s="14" t="n">
        <v>0.620536598316285</v>
      </c>
      <c r="M36" s="15"/>
      <c r="N36" s="13" t="n">
        <v>5.40472573140317</v>
      </c>
      <c r="O36" s="14" t="n">
        <v>0.245588937657364</v>
      </c>
      <c r="P36" s="15"/>
      <c r="Q36" s="13" t="n">
        <v>5.66054212841815</v>
      </c>
      <c r="R36" s="14" t="n">
        <v>0.315380239531001</v>
      </c>
      <c r="S36" s="15"/>
      <c r="T36" s="13" t="n">
        <v>4.79631041162021</v>
      </c>
      <c r="U36" s="14" t="n">
        <v>0.322646806755609</v>
      </c>
      <c r="V36" s="15"/>
      <c r="W36" s="13" t="n">
        <v>5.47731131832342</v>
      </c>
      <c r="X36" s="14" t="n">
        <v>0.313045713889125</v>
      </c>
      <c r="Y36" s="15"/>
      <c r="Z36" s="13" t="n">
        <v>5.45103425700638</v>
      </c>
      <c r="AA36" s="14" t="n">
        <v>0.278457946246289</v>
      </c>
      <c r="AB36" s="15"/>
      <c r="AC36" s="13" t="n">
        <v>5.6157037545016</v>
      </c>
      <c r="AD36" s="14" t="n">
        <v>0.293976794027561</v>
      </c>
      <c r="AE36" s="15"/>
    </row>
    <row r="37" customFormat="false" ht="12" hidden="false" customHeight="false" outlineLevel="0" collapsed="false">
      <c r="A37" s="17" t="s">
        <v>45</v>
      </c>
      <c r="B37" s="13" t="n">
        <v>2.95240768159737</v>
      </c>
      <c r="C37" s="14" t="n">
        <v>0.256024877891314</v>
      </c>
      <c r="D37" s="15"/>
      <c r="E37" s="13" t="n">
        <v>2.46076229181598</v>
      </c>
      <c r="F37" s="14" t="n">
        <v>0.493737814265459</v>
      </c>
      <c r="G37" s="15"/>
      <c r="H37" s="13" t="n">
        <v>3.00472288392382</v>
      </c>
      <c r="I37" s="14" t="n">
        <v>0.212382581862393</v>
      </c>
      <c r="J37" s="15"/>
      <c r="K37" s="13" t="n">
        <v>1.95603068029343</v>
      </c>
      <c r="L37" s="14" t="n">
        <v>0.555246303758613</v>
      </c>
      <c r="M37" s="15"/>
      <c r="N37" s="13" t="n">
        <v>3.08301808747549</v>
      </c>
      <c r="O37" s="14" t="n">
        <v>0.134209222095574</v>
      </c>
      <c r="P37" s="15"/>
      <c r="Q37" s="13" t="n">
        <v>2.33061704817976</v>
      </c>
      <c r="R37" s="14" t="n">
        <v>0.188341235365302</v>
      </c>
      <c r="S37" s="15"/>
      <c r="T37" s="13" t="n">
        <v>2.91931924962018</v>
      </c>
      <c r="U37" s="14" t="n">
        <v>0.242687343360606</v>
      </c>
      <c r="V37" s="15"/>
      <c r="W37" s="13" t="n">
        <v>2.58417487280752</v>
      </c>
      <c r="X37" s="14" t="n">
        <v>0.164550212967582</v>
      </c>
      <c r="Y37" s="15"/>
      <c r="Z37" s="13" t="n">
        <v>2.89919374297641</v>
      </c>
      <c r="AA37" s="14" t="n">
        <v>0.273517082911191</v>
      </c>
      <c r="AB37" s="15"/>
      <c r="AC37" s="13" t="n">
        <v>2.81123799664192</v>
      </c>
      <c r="AD37" s="14" t="n">
        <v>0.34084475093623</v>
      </c>
      <c r="AE37" s="15"/>
    </row>
    <row r="38" customFormat="false" ht="12" hidden="false" customHeight="false" outlineLevel="0" collapsed="false">
      <c r="A38" s="17" t="s">
        <v>46</v>
      </c>
      <c r="B38" s="13" t="n">
        <v>2.52233780820988</v>
      </c>
      <c r="C38" s="14" t="n">
        <v>0.385950515577419</v>
      </c>
      <c r="D38" s="15"/>
      <c r="E38" s="13" t="n">
        <v>2.8061353966249</v>
      </c>
      <c r="F38" s="14" t="n">
        <v>0.39538237267233</v>
      </c>
      <c r="G38" s="15"/>
      <c r="H38" s="13" t="n">
        <v>2.23449913840243</v>
      </c>
      <c r="I38" s="14" t="n">
        <v>0.199560366242341</v>
      </c>
      <c r="J38" s="15"/>
      <c r="K38" s="13" t="n">
        <v>2.58918020361923</v>
      </c>
      <c r="L38" s="14" t="n">
        <v>0.266015273331275</v>
      </c>
      <c r="M38" s="15"/>
      <c r="N38" s="13" t="n">
        <v>2.71348900185112</v>
      </c>
      <c r="O38" s="14" t="n">
        <v>0.281333720009963</v>
      </c>
      <c r="P38" s="15"/>
      <c r="Q38" s="13" t="n">
        <v>2.53977240814558</v>
      </c>
      <c r="R38" s="14" t="n">
        <v>0.317151197735624</v>
      </c>
      <c r="S38" s="15"/>
      <c r="T38" s="13" t="n">
        <v>2.28198358183392</v>
      </c>
      <c r="U38" s="14" t="n">
        <v>0.225581864925901</v>
      </c>
      <c r="V38" s="15"/>
      <c r="W38" s="13" t="n">
        <v>2.89450147314741</v>
      </c>
      <c r="X38" s="14" t="n">
        <v>0.0996149602217092</v>
      </c>
      <c r="Y38" s="15"/>
      <c r="Z38" s="13" t="n">
        <v>2.69112446527343</v>
      </c>
      <c r="AA38" s="14" t="n">
        <v>0.365691842372047</v>
      </c>
      <c r="AB38" s="15"/>
      <c r="AC38" s="13" t="n">
        <v>3.08710511728664</v>
      </c>
      <c r="AD38" s="14" t="n">
        <v>0.342556382331243</v>
      </c>
      <c r="AE38" s="15"/>
    </row>
    <row r="39" customFormat="false" ht="12" hidden="false" customHeight="false" outlineLevel="0" collapsed="false">
      <c r="A39" s="17" t="s">
        <v>47</v>
      </c>
      <c r="B39" s="13" t="n">
        <v>1.25143913140477</v>
      </c>
      <c r="C39" s="14" t="n">
        <v>0.852210539223061</v>
      </c>
      <c r="D39" s="15"/>
      <c r="E39" s="13" t="n">
        <v>1.94454951911688</v>
      </c>
      <c r="F39" s="14" t="n">
        <v>0.940329474841342</v>
      </c>
      <c r="G39" s="15"/>
      <c r="H39" s="13" t="n">
        <v>2.46760531164256</v>
      </c>
      <c r="I39" s="14" t="n">
        <v>0.587744390484209</v>
      </c>
      <c r="J39" s="15"/>
      <c r="K39" s="13" t="n">
        <v>0.899636294367203</v>
      </c>
      <c r="L39" s="14" t="n">
        <v>0.989403282029056</v>
      </c>
      <c r="M39" s="15"/>
      <c r="N39" s="13" t="n">
        <v>1.8001891357103</v>
      </c>
      <c r="O39" s="14" t="n">
        <v>0.478524428422317</v>
      </c>
      <c r="P39" s="15"/>
      <c r="Q39" s="13" t="n">
        <v>1.97579236249282</v>
      </c>
      <c r="R39" s="14" t="n">
        <v>0.575880695878444</v>
      </c>
      <c r="S39" s="15"/>
      <c r="T39" s="13" t="n">
        <v>1.40460087670762</v>
      </c>
      <c r="U39" s="14" t="n">
        <v>0.211918078040838</v>
      </c>
      <c r="V39" s="15"/>
      <c r="W39" s="13" t="n">
        <v>2.75082108087976</v>
      </c>
      <c r="X39" s="14" t="n">
        <v>0.387275073875701</v>
      </c>
      <c r="Y39" s="15"/>
      <c r="Z39" s="13" t="n">
        <v>0.720072948540999</v>
      </c>
      <c r="AA39" s="14" t="n">
        <v>0.817107371149482</v>
      </c>
      <c r="AB39" s="15"/>
      <c r="AC39" s="13" t="n">
        <v>2.7994340735278</v>
      </c>
      <c r="AD39" s="14" t="n">
        <v>0.40618195046938</v>
      </c>
      <c r="AE39" s="15"/>
    </row>
    <row r="40" customFormat="false" ht="12" hidden="false" customHeight="false" outlineLevel="0" collapsed="false">
      <c r="A40" s="17" t="s">
        <v>48</v>
      </c>
      <c r="B40" s="13" t="n">
        <v>3.41206650190279</v>
      </c>
      <c r="C40" s="14" t="n">
        <v>0.824386270592612</v>
      </c>
      <c r="D40" s="15"/>
      <c r="E40" s="13" t="n">
        <v>3.81826108123379</v>
      </c>
      <c r="F40" s="14" t="n">
        <v>1.22395262769541</v>
      </c>
      <c r="G40" s="15"/>
      <c r="H40" s="13" t="n">
        <v>3.92652987212458</v>
      </c>
      <c r="I40" s="14" t="n">
        <v>0.129828717556496</v>
      </c>
      <c r="J40" s="15"/>
      <c r="K40" s="13" t="n">
        <v>3.36016450477198</v>
      </c>
      <c r="L40" s="14" t="n">
        <v>1.27978810619612</v>
      </c>
      <c r="M40" s="15"/>
      <c r="N40" s="13" t="n">
        <v>4.17040170276758</v>
      </c>
      <c r="O40" s="14" t="n">
        <v>0.241759762086082</v>
      </c>
      <c r="P40" s="15"/>
      <c r="Q40" s="13" t="n">
        <v>4.33060433304031</v>
      </c>
      <c r="R40" s="14" t="n">
        <v>0.60287016002296</v>
      </c>
      <c r="S40" s="15"/>
      <c r="T40" s="13" t="n">
        <v>2.28653440556107</v>
      </c>
      <c r="U40" s="14" t="n">
        <v>0.283237573460153</v>
      </c>
      <c r="V40" s="15"/>
      <c r="W40" s="13" t="n">
        <v>2.67547802508205</v>
      </c>
      <c r="X40" s="14" t="n">
        <v>0.453614080030397</v>
      </c>
      <c r="Y40" s="15"/>
      <c r="Z40" s="13" t="n">
        <v>3.75789583673508</v>
      </c>
      <c r="AA40" s="14" t="n">
        <v>0.54432917164607</v>
      </c>
      <c r="AB40" s="15"/>
      <c r="AC40" s="13" t="n">
        <v>5.04818391880792</v>
      </c>
      <c r="AD40" s="14" t="n">
        <v>0.325376533908036</v>
      </c>
      <c r="AE40" s="15"/>
    </row>
    <row r="41" customFormat="false" ht="12" hidden="false" customHeight="false" outlineLevel="0" collapsed="false">
      <c r="A41" s="17" t="s">
        <v>49</v>
      </c>
      <c r="B41" s="13" t="n">
        <v>2.99991278371231</v>
      </c>
      <c r="C41" s="14" t="n">
        <v>0.451615352725107</v>
      </c>
      <c r="D41" s="15" t="n">
        <f aca="false">AVERAGE(C30:C41)</f>
        <v>0.457959289471908</v>
      </c>
      <c r="E41" s="13" t="n">
        <v>3.06540142519855</v>
      </c>
      <c r="F41" s="14" t="n">
        <v>0.848152313259435</v>
      </c>
      <c r="G41" s="15" t="n">
        <f aca="false">AVERAGE(F30:F41)</f>
        <v>0.585109793171211</v>
      </c>
      <c r="H41" s="13" t="n">
        <v>3.26341974520107</v>
      </c>
      <c r="I41" s="14" t="n">
        <v>0.158693044815335</v>
      </c>
      <c r="J41" s="15" t="n">
        <f aca="false">AVERAGE(I30:I41)</f>
        <v>0.214500099360523</v>
      </c>
      <c r="K41" s="13" t="n">
        <v>2.77645458471374</v>
      </c>
      <c r="L41" s="14" t="n">
        <v>1.08339138024188</v>
      </c>
      <c r="M41" s="15" t="n">
        <f aca="false">AVERAGE(L30:L41)</f>
        <v>0.626907068029951</v>
      </c>
      <c r="N41" s="13" t="n">
        <v>3.3678276738232</v>
      </c>
      <c r="O41" s="14" t="n">
        <v>0.283202103819884</v>
      </c>
      <c r="P41" s="15" t="n">
        <f aca="false">AVERAGE(O30:O41)</f>
        <v>0.289606708332727</v>
      </c>
      <c r="Q41" s="13" t="n">
        <v>2.79387132572926</v>
      </c>
      <c r="R41" s="14" t="n">
        <v>1.08472421510212</v>
      </c>
      <c r="S41" s="15" t="n">
        <f aca="false">AVERAGE(R30:R41)</f>
        <v>0.483998197305479</v>
      </c>
      <c r="T41" s="13" t="n">
        <v>2.86202097176245</v>
      </c>
      <c r="U41" s="14" t="n">
        <v>0.288982644318684</v>
      </c>
      <c r="V41" s="15" t="n">
        <f aca="false">AVERAGE(U30:U41)</f>
        <v>0.244142565223902</v>
      </c>
      <c r="W41" s="13" t="n">
        <v>3.136948656953</v>
      </c>
      <c r="X41" s="14" t="n">
        <v>0.471549467286017</v>
      </c>
      <c r="Y41" s="15" t="n">
        <f aca="false">AVERAGE(X30:X41)</f>
        <v>0.264715111858584</v>
      </c>
      <c r="Z41" s="13" t="n">
        <v>2.88248661613266</v>
      </c>
      <c r="AA41" s="14" t="n">
        <v>0.557306631518927</v>
      </c>
      <c r="AB41" s="15" t="n">
        <f aca="false">AVERAGE(AA30:AA41)</f>
        <v>0.404969637820844</v>
      </c>
      <c r="AC41" s="13" t="n">
        <v>3.70357147323518</v>
      </c>
      <c r="AD41" s="14" t="n">
        <v>0.221786659021202</v>
      </c>
      <c r="AE41" s="15" t="n">
        <f aca="false">AVERAGE(AD30:AD41)</f>
        <v>0.327794447458622</v>
      </c>
    </row>
    <row r="42" customFormat="false" ht="12" hidden="false" customHeight="false" outlineLevel="0" collapsed="false">
      <c r="A42" s="16"/>
      <c r="B42" s="13"/>
      <c r="C42" s="14"/>
      <c r="D42" s="15"/>
      <c r="E42" s="13"/>
      <c r="F42" s="14"/>
      <c r="G42" s="15"/>
      <c r="H42" s="13"/>
      <c r="I42" s="14"/>
      <c r="J42" s="15"/>
      <c r="K42" s="13"/>
      <c r="L42" s="14"/>
      <c r="M42" s="15"/>
      <c r="N42" s="13"/>
      <c r="O42" s="14"/>
      <c r="P42" s="15"/>
      <c r="Q42" s="13"/>
      <c r="R42" s="14"/>
      <c r="S42" s="15"/>
      <c r="T42" s="13"/>
      <c r="U42" s="14"/>
      <c r="V42" s="15"/>
      <c r="W42" s="13"/>
      <c r="X42" s="14"/>
      <c r="Y42" s="15"/>
      <c r="Z42" s="13"/>
      <c r="AA42" s="14"/>
      <c r="AB42" s="15"/>
      <c r="AC42" s="13"/>
      <c r="AD42" s="14"/>
      <c r="AE42" s="15"/>
    </row>
    <row r="43" customFormat="false" ht="12" hidden="false" customHeight="false" outlineLevel="0" collapsed="false">
      <c r="A43" s="17" t="s">
        <v>50</v>
      </c>
      <c r="B43" s="13" t="n">
        <v>1.07593302814385</v>
      </c>
      <c r="C43" s="14" t="n">
        <v>0.408456451741518</v>
      </c>
      <c r="D43" s="15"/>
      <c r="E43" s="13" t="n">
        <v>1.55918149414871</v>
      </c>
      <c r="F43" s="14" t="n">
        <v>0.461020275683909</v>
      </c>
      <c r="G43" s="15"/>
      <c r="H43" s="13" t="n">
        <v>0.878196374082642</v>
      </c>
      <c r="I43" s="14" t="n">
        <v>0.23960711806665</v>
      </c>
      <c r="J43" s="15"/>
      <c r="K43" s="13" t="n">
        <v>1.96064061684683</v>
      </c>
      <c r="L43" s="14" t="n">
        <v>0.352118408620524</v>
      </c>
      <c r="M43" s="15"/>
      <c r="N43" s="13" t="n">
        <v>1.01818480038269</v>
      </c>
      <c r="O43" s="14" t="n">
        <v>0.281127851608467</v>
      </c>
      <c r="P43" s="15"/>
      <c r="Q43" s="13" t="n">
        <v>1.87778123471644</v>
      </c>
      <c r="R43" s="14" t="n">
        <v>0.17135603329309</v>
      </c>
      <c r="S43" s="15"/>
      <c r="T43" s="13" t="n">
        <v>0.89417519613178</v>
      </c>
      <c r="U43" s="14" t="n">
        <v>0.209954126805597</v>
      </c>
      <c r="V43" s="15"/>
      <c r="W43" s="13" t="n">
        <v>1.20955652666735</v>
      </c>
      <c r="X43" s="14" t="n">
        <v>0.422914444829953</v>
      </c>
      <c r="Y43" s="15"/>
      <c r="Z43" s="13" t="n">
        <v>1.33823759136517</v>
      </c>
      <c r="AA43" s="14" t="n">
        <v>0.418639578466128</v>
      </c>
      <c r="AB43" s="15"/>
      <c r="AC43" s="13" t="n">
        <v>1.48705334097192</v>
      </c>
      <c r="AD43" s="14" t="n">
        <v>0.365131493296337</v>
      </c>
      <c r="AE43" s="15"/>
    </row>
    <row r="44" customFormat="false" ht="12" hidden="false" customHeight="false" outlineLevel="0" collapsed="false">
      <c r="A44" s="17" t="s">
        <v>51</v>
      </c>
      <c r="B44" s="13" t="n">
        <v>4.51120458219121</v>
      </c>
      <c r="C44" s="14" t="n">
        <v>0.397811545234145</v>
      </c>
      <c r="D44" s="15"/>
      <c r="E44" s="13" t="n">
        <v>4.66801478858005</v>
      </c>
      <c r="F44" s="14" t="n">
        <v>0.429819675076692</v>
      </c>
      <c r="G44" s="15"/>
      <c r="H44" s="13" t="n">
        <v>4.51103407195873</v>
      </c>
      <c r="I44" s="14" t="n">
        <v>0.149813293320842</v>
      </c>
      <c r="J44" s="15"/>
      <c r="K44" s="13" t="n">
        <v>4.507380804753</v>
      </c>
      <c r="L44" s="14" t="n">
        <v>0.233171548148084</v>
      </c>
      <c r="M44" s="15"/>
      <c r="N44" s="13" t="n">
        <v>4.46500895261739</v>
      </c>
      <c r="O44" s="14" t="n">
        <v>0.330833314671831</v>
      </c>
      <c r="P44" s="15"/>
      <c r="Q44" s="13" t="n">
        <v>4.2827988368375</v>
      </c>
      <c r="R44" s="14" t="n">
        <v>0.404792540801184</v>
      </c>
      <c r="S44" s="15"/>
      <c r="T44" s="13" t="n">
        <v>4.92503914463631</v>
      </c>
      <c r="U44" s="14" t="n">
        <v>0.181479385654796</v>
      </c>
      <c r="V44" s="15"/>
      <c r="W44" s="13" t="n">
        <v>5.07098156064178</v>
      </c>
      <c r="X44" s="14" t="n">
        <v>0.188022315416741</v>
      </c>
      <c r="Y44" s="15"/>
      <c r="Z44" s="13" t="n">
        <v>4.32444444460657</v>
      </c>
      <c r="AA44" s="14" t="n">
        <v>0.389496604845513</v>
      </c>
      <c r="AB44" s="15"/>
      <c r="AC44" s="13" t="n">
        <v>4.73364887445497</v>
      </c>
      <c r="AD44" s="14" t="n">
        <v>0.318354780770543</v>
      </c>
      <c r="AE44" s="15"/>
    </row>
    <row r="45" customFormat="false" ht="12" hidden="false" customHeight="false" outlineLevel="0" collapsed="false">
      <c r="A45" s="17" t="s">
        <v>52</v>
      </c>
      <c r="B45" s="13" t="n">
        <v>2.14729240937954</v>
      </c>
      <c r="C45" s="14" t="n">
        <v>0.442281666383668</v>
      </c>
      <c r="D45" s="15"/>
      <c r="E45" s="13" t="n">
        <v>2.23954512269282</v>
      </c>
      <c r="F45" s="14" t="n">
        <v>0.379157390015399</v>
      </c>
      <c r="G45" s="15"/>
      <c r="H45" s="13" t="n">
        <v>2.34266892056492</v>
      </c>
      <c r="I45" s="14" t="n">
        <v>0.256886395277124</v>
      </c>
      <c r="J45" s="15"/>
      <c r="K45" s="13" t="n">
        <v>2.2280938987603</v>
      </c>
      <c r="L45" s="14" t="n">
        <v>0.335274068196928</v>
      </c>
      <c r="M45" s="15"/>
      <c r="N45" s="13" t="n">
        <v>2.1945016235761</v>
      </c>
      <c r="O45" s="14" t="n">
        <v>0.424973412485869</v>
      </c>
      <c r="P45" s="15"/>
      <c r="Q45" s="13" t="n">
        <v>1.95613859537145</v>
      </c>
      <c r="R45" s="14" t="n">
        <v>0.279308944291396</v>
      </c>
      <c r="S45" s="15"/>
      <c r="T45" s="13" t="n">
        <v>2.55320178525564</v>
      </c>
      <c r="U45" s="14" t="n">
        <v>0.159619553100207</v>
      </c>
      <c r="V45" s="15"/>
      <c r="W45" s="13" t="n">
        <v>2.39877967486433</v>
      </c>
      <c r="X45" s="14" t="n">
        <v>0.193401557393433</v>
      </c>
      <c r="Y45" s="15"/>
      <c r="Z45" s="13" t="n">
        <v>1.90907985356229</v>
      </c>
      <c r="AA45" s="14" t="n">
        <v>0.425973622125375</v>
      </c>
      <c r="AB45" s="15"/>
      <c r="AC45" s="13" t="n">
        <v>2.23615848634433</v>
      </c>
      <c r="AD45" s="14" t="n">
        <v>0.417202227341915</v>
      </c>
      <c r="AE45" s="15"/>
    </row>
    <row r="46" customFormat="false" ht="12" hidden="false" customHeight="false" outlineLevel="0" collapsed="false">
      <c r="A46" s="17" t="s">
        <v>53</v>
      </c>
      <c r="B46" s="13" t="n">
        <v>2.44744126859548</v>
      </c>
      <c r="C46" s="14" t="n">
        <v>0.601768364988921</v>
      </c>
      <c r="D46" s="15"/>
      <c r="E46" s="13" t="n">
        <v>2.68179954572034</v>
      </c>
      <c r="F46" s="14" t="n">
        <v>0.366471335903695</v>
      </c>
      <c r="G46" s="15"/>
      <c r="H46" s="13" t="n">
        <v>3.04304317619833</v>
      </c>
      <c r="I46" s="14" t="n">
        <v>0.196317536514343</v>
      </c>
      <c r="J46" s="15"/>
      <c r="K46" s="13" t="n">
        <v>2.73006077648322</v>
      </c>
      <c r="L46" s="14" t="n">
        <v>0.400567823704706</v>
      </c>
      <c r="M46" s="15"/>
      <c r="N46" s="13" t="n">
        <v>2.70468585170026</v>
      </c>
      <c r="O46" s="14" t="n">
        <v>0.369920204569137</v>
      </c>
      <c r="P46" s="15"/>
      <c r="Q46" s="13" t="n">
        <v>2.46336322464618</v>
      </c>
      <c r="R46" s="14" t="n">
        <v>0.564519287126654</v>
      </c>
      <c r="S46" s="15"/>
      <c r="T46" s="13" t="n">
        <v>2.74108842747913</v>
      </c>
      <c r="U46" s="14" t="n">
        <v>0.189867244696787</v>
      </c>
      <c r="V46" s="15"/>
      <c r="W46" s="13" t="n">
        <v>2.9754203157054</v>
      </c>
      <c r="X46" s="14" t="n">
        <v>0.0974015644006259</v>
      </c>
      <c r="Y46" s="15"/>
      <c r="Z46" s="13" t="n">
        <v>2.04563041830521</v>
      </c>
      <c r="AA46" s="14" t="n">
        <v>0.706697309098964</v>
      </c>
      <c r="AB46" s="15"/>
      <c r="AC46" s="13" t="n">
        <v>2.80191220175052</v>
      </c>
      <c r="AD46" s="14" t="n">
        <v>0.195232407766923</v>
      </c>
      <c r="AE46" s="15"/>
    </row>
    <row r="47" customFormat="false" ht="12" hidden="false" customHeight="false" outlineLevel="0" collapsed="false">
      <c r="A47" s="17" t="s">
        <v>54</v>
      </c>
      <c r="B47" s="13" t="n">
        <v>2.49475360470703</v>
      </c>
      <c r="C47" s="14" t="n">
        <v>0.411615984316413</v>
      </c>
      <c r="D47" s="15"/>
      <c r="E47" s="13" t="n">
        <v>2.27691963320752</v>
      </c>
      <c r="F47" s="14" t="n">
        <v>0.494205157882743</v>
      </c>
      <c r="G47" s="15"/>
      <c r="H47" s="13" t="n">
        <v>2.27024528532281</v>
      </c>
      <c r="I47" s="14" t="n">
        <v>0.110211870266366</v>
      </c>
      <c r="J47" s="15"/>
      <c r="K47" s="13" t="n">
        <v>1.8455883168954</v>
      </c>
      <c r="L47" s="14" t="n">
        <v>0.504174850640866</v>
      </c>
      <c r="M47" s="15"/>
      <c r="N47" s="13" t="n">
        <v>2.22877021563002</v>
      </c>
      <c r="O47" s="14" t="n">
        <v>0.141614425485754</v>
      </c>
      <c r="P47" s="15"/>
      <c r="Q47" s="13" t="n">
        <v>2.06535220400835</v>
      </c>
      <c r="R47" s="14" t="n">
        <v>0.675956887533784</v>
      </c>
      <c r="S47" s="15"/>
      <c r="T47" s="13" t="n">
        <v>3.00379076855335</v>
      </c>
      <c r="U47" s="14" t="n">
        <v>0.164558285347543</v>
      </c>
      <c r="V47" s="15"/>
      <c r="W47" s="13" t="n">
        <v>1.99794479420002</v>
      </c>
      <c r="X47" s="14" t="n">
        <v>0.152573685838305</v>
      </c>
      <c r="Y47" s="15"/>
      <c r="Z47" s="13" t="n">
        <v>2.48609833357416</v>
      </c>
      <c r="AA47" s="14" t="n">
        <v>0.386465667259569</v>
      </c>
      <c r="AB47" s="15"/>
      <c r="AC47" s="13" t="n">
        <v>2.35938384617613</v>
      </c>
      <c r="AD47" s="14" t="n">
        <v>0.618002170014543</v>
      </c>
      <c r="AE47" s="15"/>
    </row>
    <row r="48" customFormat="false" ht="12" hidden="false" customHeight="false" outlineLevel="0" collapsed="false">
      <c r="A48" s="17" t="s">
        <v>55</v>
      </c>
      <c r="B48" s="13" t="n">
        <v>6.62942067700818</v>
      </c>
      <c r="C48" s="14" t="n">
        <v>0.765240294447748</v>
      </c>
      <c r="D48" s="15"/>
      <c r="E48" s="13" t="n">
        <v>6.60812779082315</v>
      </c>
      <c r="F48" s="14" t="n">
        <v>0.744385662126482</v>
      </c>
      <c r="G48" s="15"/>
      <c r="H48" s="13" t="n">
        <v>7.00806277816662</v>
      </c>
      <c r="I48" s="14" t="n">
        <v>0.237418527255795</v>
      </c>
      <c r="J48" s="15"/>
      <c r="K48" s="13" t="n">
        <v>6.26224456939653</v>
      </c>
      <c r="L48" s="14" t="n">
        <v>0.780583974053231</v>
      </c>
      <c r="M48" s="15"/>
      <c r="N48" s="13" t="n">
        <v>6.33309027898921</v>
      </c>
      <c r="O48" s="14" t="n">
        <v>0.940050730641199</v>
      </c>
      <c r="P48" s="15"/>
      <c r="Q48" s="13" t="n">
        <v>6.26033166529173</v>
      </c>
      <c r="R48" s="14" t="n">
        <v>0.741084276506246</v>
      </c>
      <c r="S48" s="15"/>
      <c r="T48" s="13" t="n">
        <v>6.44360427545375</v>
      </c>
      <c r="U48" s="14" t="n">
        <v>0.725437716478315</v>
      </c>
      <c r="V48" s="15"/>
      <c r="W48" s="13" t="n">
        <v>6.70418293487614</v>
      </c>
      <c r="X48" s="14" t="n">
        <v>0.635402006331643</v>
      </c>
      <c r="Y48" s="15"/>
      <c r="Z48" s="13" t="n">
        <v>6.91233509667569</v>
      </c>
      <c r="AA48" s="14" t="n">
        <v>0.6437134399798</v>
      </c>
      <c r="AB48" s="15"/>
      <c r="AC48" s="13" t="n">
        <v>7.25796592713361</v>
      </c>
      <c r="AD48" s="14" t="n">
        <v>0.193684935265807</v>
      </c>
      <c r="AE48" s="15"/>
    </row>
    <row r="49" customFormat="false" ht="12" hidden="false" customHeight="false" outlineLevel="0" collapsed="false">
      <c r="A49" s="17" t="s">
        <v>56</v>
      </c>
      <c r="B49" s="13" t="n">
        <v>0.69232979838461</v>
      </c>
      <c r="C49" s="14" t="n">
        <v>0.413918908352251</v>
      </c>
      <c r="D49" s="15"/>
      <c r="E49" s="13" t="n">
        <v>0.701599560613411</v>
      </c>
      <c r="F49" s="14" t="n">
        <v>0.455256268967919</v>
      </c>
      <c r="G49" s="15"/>
      <c r="H49" s="13" t="n">
        <v>0.695643911251204</v>
      </c>
      <c r="I49" s="14" t="n">
        <v>0.178115529896703</v>
      </c>
      <c r="J49" s="15"/>
      <c r="K49" s="13" t="n">
        <v>0.922830723293626</v>
      </c>
      <c r="L49" s="14" t="n">
        <v>0.43822378308253</v>
      </c>
      <c r="M49" s="15"/>
      <c r="N49" s="13" t="n">
        <v>0.916540780304988</v>
      </c>
      <c r="O49" s="14" t="n">
        <v>0.177646637773814</v>
      </c>
      <c r="P49" s="15"/>
      <c r="Q49" s="13" t="n">
        <v>1.33714026818486</v>
      </c>
      <c r="R49" s="14" t="n">
        <v>0.272675944256485</v>
      </c>
      <c r="S49" s="15"/>
      <c r="T49" s="13" t="n">
        <v>0.291606409350751</v>
      </c>
      <c r="U49" s="14" t="n">
        <v>0.204810314367702</v>
      </c>
      <c r="V49" s="15"/>
      <c r="W49" s="13" t="n">
        <v>0.388689580542569</v>
      </c>
      <c r="X49" s="14" t="n">
        <v>0.351453126031152</v>
      </c>
      <c r="Y49" s="15"/>
      <c r="Z49" s="13" t="n">
        <v>1.07142814462576</v>
      </c>
      <c r="AA49" s="14" t="n">
        <v>0.34051092809493</v>
      </c>
      <c r="AB49" s="15"/>
      <c r="AC49" s="13" t="n">
        <v>0.773446310621689</v>
      </c>
      <c r="AD49" s="14" t="n">
        <v>0.399550130117879</v>
      </c>
      <c r="AE49" s="15"/>
    </row>
    <row r="50" customFormat="false" ht="12" hidden="false" customHeight="false" outlineLevel="0" collapsed="false">
      <c r="A50" s="17" t="s">
        <v>57</v>
      </c>
      <c r="B50" s="13" t="n">
        <v>1.51709656105655</v>
      </c>
      <c r="C50" s="14" t="n">
        <v>0.380360679235081</v>
      </c>
      <c r="D50" s="15"/>
      <c r="E50" s="13" t="n">
        <v>2.12900097802368</v>
      </c>
      <c r="F50" s="14" t="n">
        <v>0.416051552424682</v>
      </c>
      <c r="G50" s="15"/>
      <c r="H50" s="13" t="n">
        <v>1.48434439486372</v>
      </c>
      <c r="I50" s="14" t="n">
        <v>0.217821048929331</v>
      </c>
      <c r="J50" s="15"/>
      <c r="K50" s="13" t="n">
        <v>2.43842547628307</v>
      </c>
      <c r="L50" s="14" t="n">
        <v>0.384240042111677</v>
      </c>
      <c r="M50" s="15"/>
      <c r="N50" s="13" t="n">
        <v>1.36646357102904</v>
      </c>
      <c r="O50" s="14" t="n">
        <v>0.254961895306342</v>
      </c>
      <c r="P50" s="15"/>
      <c r="Q50" s="13" t="n">
        <v>1.94493823900881</v>
      </c>
      <c r="R50" s="14" t="n">
        <v>0.264691655541336</v>
      </c>
      <c r="S50" s="15"/>
      <c r="T50" s="13" t="n">
        <v>1.97748867462092</v>
      </c>
      <c r="U50" s="14" t="n">
        <v>0.284026881385565</v>
      </c>
      <c r="V50" s="15"/>
      <c r="W50" s="13" t="n">
        <v>2.46939290567103</v>
      </c>
      <c r="X50" s="14" t="n">
        <v>0.278284635276125</v>
      </c>
      <c r="Y50" s="15"/>
      <c r="Z50" s="13" t="n">
        <v>1.39669191534919</v>
      </c>
      <c r="AA50" s="14" t="n">
        <v>0.285118615063027</v>
      </c>
      <c r="AB50" s="15"/>
      <c r="AC50" s="13" t="n">
        <v>1.90271112384864</v>
      </c>
      <c r="AD50" s="14" t="n">
        <v>0.190486494995722</v>
      </c>
      <c r="AE50" s="15"/>
    </row>
    <row r="51" customFormat="false" ht="12" hidden="false" customHeight="false" outlineLevel="0" collapsed="false">
      <c r="A51" s="17" t="s">
        <v>58</v>
      </c>
      <c r="B51" s="13" t="n">
        <v>1.85014581976346</v>
      </c>
      <c r="C51" s="14" t="n">
        <v>0.620923561324577</v>
      </c>
      <c r="D51" s="15"/>
      <c r="E51" s="13" t="n">
        <v>1.8370432156</v>
      </c>
      <c r="F51" s="14" t="n">
        <v>0.256473992533953</v>
      </c>
      <c r="G51" s="15"/>
      <c r="H51" s="13" t="n">
        <v>2.26738383345578</v>
      </c>
      <c r="I51" s="14" t="n">
        <v>0.114126102177859</v>
      </c>
      <c r="J51" s="15"/>
      <c r="K51" s="13" t="n">
        <v>1.90263851614261</v>
      </c>
      <c r="L51" s="14" t="n">
        <v>0.169242018193186</v>
      </c>
      <c r="M51" s="15"/>
      <c r="N51" s="13" t="n">
        <v>1.66203992387799</v>
      </c>
      <c r="O51" s="14" t="n">
        <v>0.502135344063936</v>
      </c>
      <c r="P51" s="15"/>
      <c r="Q51" s="13" t="n">
        <v>1.73644360226129</v>
      </c>
      <c r="R51" s="14" t="n">
        <v>0.139298284586237</v>
      </c>
      <c r="S51" s="15"/>
      <c r="T51" s="13" t="n">
        <v>2.62864141420791</v>
      </c>
      <c r="U51" s="14" t="n">
        <v>0.185935434756594</v>
      </c>
      <c r="V51" s="15"/>
      <c r="W51" s="13" t="n">
        <v>2.17442981610928</v>
      </c>
      <c r="X51" s="14" t="n">
        <v>0.128154375679973</v>
      </c>
      <c r="Y51" s="15"/>
      <c r="Z51" s="13" t="n">
        <v>1.51028380308066</v>
      </c>
      <c r="AA51" s="14" t="n">
        <v>0.547089372451545</v>
      </c>
      <c r="AB51" s="15"/>
      <c r="AC51" s="13" t="n">
        <v>1.63605660757698</v>
      </c>
      <c r="AD51" s="14" t="n">
        <v>0.0901761575846601</v>
      </c>
      <c r="AE51" s="15"/>
    </row>
    <row r="52" customFormat="false" ht="12" hidden="false" customHeight="false" outlineLevel="0" collapsed="false">
      <c r="A52" s="17" t="s">
        <v>59</v>
      </c>
      <c r="B52" s="13" t="n">
        <v>6.08085060307096</v>
      </c>
      <c r="C52" s="14" t="n">
        <v>1.07529726142274</v>
      </c>
      <c r="D52" s="15"/>
      <c r="E52" s="13" t="n">
        <v>6.84587816130763</v>
      </c>
      <c r="F52" s="14" t="n">
        <v>1.15815132923806</v>
      </c>
      <c r="G52" s="15"/>
      <c r="H52" s="13" t="n">
        <v>7.03624018342992</v>
      </c>
      <c r="I52" s="14" t="n">
        <v>0.546782961999229</v>
      </c>
      <c r="J52" s="15"/>
      <c r="K52" s="13" t="n">
        <v>5.65801012497087</v>
      </c>
      <c r="L52" s="14" t="n">
        <v>1.0457355744972</v>
      </c>
      <c r="M52" s="15"/>
      <c r="N52" s="13" t="n">
        <v>6.29587086609529</v>
      </c>
      <c r="O52" s="14" t="n">
        <v>0.76646304798624</v>
      </c>
      <c r="P52" s="15"/>
      <c r="Q52" s="13" t="n">
        <v>6.342649833195</v>
      </c>
      <c r="R52" s="14" t="n">
        <v>0.606276843375113</v>
      </c>
      <c r="S52" s="15"/>
      <c r="T52" s="13" t="n">
        <v>6.34629614427342</v>
      </c>
      <c r="U52" s="14" t="n">
        <v>0.208918130306052</v>
      </c>
      <c r="V52" s="15"/>
      <c r="W52" s="13" t="n">
        <v>7.83412174450875</v>
      </c>
      <c r="X52" s="14" t="n">
        <v>0.543970940342496</v>
      </c>
      <c r="Y52" s="15"/>
      <c r="Z52" s="13" t="n">
        <v>5.41482768017279</v>
      </c>
      <c r="AA52" s="14" t="n">
        <v>1.15978656493777</v>
      </c>
      <c r="AB52" s="15"/>
      <c r="AC52" s="13" t="n">
        <v>7.55586283223544</v>
      </c>
      <c r="AD52" s="14" t="n">
        <v>0.506275982293581</v>
      </c>
      <c r="AE52" s="15"/>
    </row>
    <row r="53" customFormat="false" ht="12" hidden="false" customHeight="false" outlineLevel="0" collapsed="false">
      <c r="A53" s="17" t="s">
        <v>60</v>
      </c>
      <c r="B53" s="13" t="n">
        <v>0.595369481360253</v>
      </c>
      <c r="C53" s="14" t="n">
        <v>0.973574045339485</v>
      </c>
      <c r="D53" s="15"/>
      <c r="E53" s="13" t="n">
        <v>0.337983072989713</v>
      </c>
      <c r="F53" s="14" t="n">
        <v>1.0375302259325</v>
      </c>
      <c r="G53" s="15"/>
      <c r="H53" s="13" t="n">
        <v>0.550875157779469</v>
      </c>
      <c r="I53" s="14" t="n">
        <v>0.198082263537974</v>
      </c>
      <c r="J53" s="15"/>
      <c r="K53" s="13" t="n">
        <v>0.188607747388229</v>
      </c>
      <c r="L53" s="14" t="n">
        <v>1.09120616231985</v>
      </c>
      <c r="M53" s="15"/>
      <c r="N53" s="13" t="n">
        <v>0.225249175471438</v>
      </c>
      <c r="O53" s="14" t="n">
        <v>0.241163404276041</v>
      </c>
      <c r="P53" s="15"/>
      <c r="Q53" s="13" t="n">
        <v>0.049097202875119</v>
      </c>
      <c r="R53" s="14" t="n">
        <v>0.183927489239477</v>
      </c>
      <c r="S53" s="15"/>
      <c r="T53" s="13" t="n">
        <v>2.59468252152239</v>
      </c>
      <c r="U53" s="14" t="n">
        <v>0.388440712514973</v>
      </c>
      <c r="V53" s="15"/>
      <c r="W53" s="13" t="n">
        <v>2.28780701140067</v>
      </c>
      <c r="X53" s="14" t="n">
        <v>0.579745305327519</v>
      </c>
      <c r="Y53" s="15"/>
      <c r="Z53" s="13" t="n">
        <v>0.457960727963413</v>
      </c>
      <c r="AA53" s="14" t="n">
        <v>0.23070985958639</v>
      </c>
      <c r="AB53" s="15"/>
      <c r="AC53" s="13" t="n">
        <v>0.190089631708268</v>
      </c>
      <c r="AD53" s="14" t="n">
        <v>0.285039277892992</v>
      </c>
      <c r="AE53" s="15"/>
    </row>
    <row r="54" customFormat="false" ht="12" hidden="false" customHeight="false" outlineLevel="0" collapsed="false">
      <c r="A54" s="17" t="s">
        <v>61</v>
      </c>
      <c r="B54" s="13" t="n">
        <v>1.43342588734869</v>
      </c>
      <c r="C54" s="14" t="n">
        <v>0.435238792378833</v>
      </c>
      <c r="D54" s="15" t="n">
        <f aca="false">AVERAGE(C43:C54)</f>
        <v>0.577207296263782</v>
      </c>
      <c r="E54" s="13" t="n">
        <v>1.30328093487937</v>
      </c>
      <c r="F54" s="14" t="n">
        <v>0.714513163128699</v>
      </c>
      <c r="G54" s="15" t="n">
        <f aca="false">AVERAGE(F43:F54)</f>
        <v>0.576086335742894</v>
      </c>
      <c r="H54" s="13" t="n">
        <v>1.23797254997866</v>
      </c>
      <c r="I54" s="14" t="n">
        <v>0.145534016503809</v>
      </c>
      <c r="J54" s="15" t="n">
        <f aca="false">AVERAGE(I43:I54)</f>
        <v>0.215893055312169</v>
      </c>
      <c r="K54" s="13" t="n">
        <v>1.23594279389306</v>
      </c>
      <c r="L54" s="14" t="n">
        <v>0.910330602028876</v>
      </c>
      <c r="M54" s="15" t="n">
        <f aca="false">AVERAGE(L43:L54)</f>
        <v>0.553739071299805</v>
      </c>
      <c r="N54" s="13" t="n">
        <v>1.0858843999236</v>
      </c>
      <c r="O54" s="14" t="n">
        <v>0.15639704781828</v>
      </c>
      <c r="P54" s="15" t="n">
        <f aca="false">AVERAGE(O43:O54)</f>
        <v>0.382273943057242</v>
      </c>
      <c r="Q54" s="13" t="n">
        <v>1.09499468393831</v>
      </c>
      <c r="R54" s="14" t="n">
        <v>0.693094890397546</v>
      </c>
      <c r="S54" s="15" t="n">
        <f aca="false">AVERAGE(R43:R54)</f>
        <v>0.416415256412379</v>
      </c>
      <c r="T54" s="13" t="n">
        <v>2.01989031887051</v>
      </c>
      <c r="U54" s="14" t="n">
        <v>0.367831107609878</v>
      </c>
      <c r="V54" s="15" t="n">
        <f aca="false">AVERAGE(U43:U54)</f>
        <v>0.272573241085334</v>
      </c>
      <c r="W54" s="13" t="n">
        <v>1.81773318733733</v>
      </c>
      <c r="X54" s="14" t="n">
        <v>0.576650405071804</v>
      </c>
      <c r="Y54" s="15" t="n">
        <f aca="false">AVERAGE(X43:X54)</f>
        <v>0.345664530161647</v>
      </c>
      <c r="Z54" s="13" t="n">
        <v>1.37227569356147</v>
      </c>
      <c r="AA54" s="14" t="n">
        <v>0.270845806534168</v>
      </c>
      <c r="AB54" s="15" t="n">
        <f aca="false">AVERAGE(AA43:AA54)</f>
        <v>0.483753947370265</v>
      </c>
      <c r="AC54" s="13" t="n">
        <v>0.973767571467353</v>
      </c>
      <c r="AD54" s="14" t="n">
        <v>0.359803325386179</v>
      </c>
      <c r="AE54" s="15" t="n">
        <f aca="false">AVERAGE(AD43:AD54)</f>
        <v>0.32824494856059</v>
      </c>
    </row>
    <row r="55" customFormat="false" ht="12" hidden="false" customHeight="false" outlineLevel="0" collapsed="false">
      <c r="A55" s="16"/>
      <c r="B55" s="13"/>
      <c r="C55" s="14"/>
      <c r="D55" s="15"/>
      <c r="E55" s="13"/>
      <c r="F55" s="14"/>
      <c r="G55" s="15"/>
      <c r="H55" s="13"/>
      <c r="I55" s="14"/>
      <c r="J55" s="15"/>
      <c r="K55" s="13"/>
      <c r="L55" s="14"/>
      <c r="M55" s="15"/>
      <c r="N55" s="13"/>
      <c r="O55" s="14"/>
      <c r="P55" s="15"/>
      <c r="Q55" s="13"/>
      <c r="R55" s="14"/>
      <c r="S55" s="15"/>
      <c r="T55" s="13"/>
      <c r="U55" s="14"/>
      <c r="V55" s="15"/>
      <c r="W55" s="13"/>
      <c r="X55" s="14"/>
      <c r="Y55" s="15"/>
      <c r="Z55" s="13"/>
      <c r="AA55" s="14"/>
      <c r="AB55" s="15"/>
      <c r="AC55" s="13"/>
      <c r="AD55" s="14"/>
      <c r="AE55" s="15"/>
    </row>
    <row r="56" customFormat="false" ht="12" hidden="false" customHeight="false" outlineLevel="0" collapsed="false">
      <c r="A56" s="17" t="s">
        <v>62</v>
      </c>
      <c r="B56" s="13" t="n">
        <v>4.00550488763667</v>
      </c>
      <c r="C56" s="14" t="n">
        <v>0.411343268518658</v>
      </c>
      <c r="D56" s="15"/>
      <c r="E56" s="13" t="n">
        <v>4.70431732287411</v>
      </c>
      <c r="F56" s="14" t="n">
        <v>0.493576786469055</v>
      </c>
      <c r="G56" s="15"/>
      <c r="H56" s="13" t="n">
        <v>4.37525495205556</v>
      </c>
      <c r="I56" s="14" t="n">
        <v>0.24064701968812</v>
      </c>
      <c r="J56" s="15"/>
      <c r="K56" s="13" t="n">
        <v>5.06974766724528</v>
      </c>
      <c r="L56" s="14" t="n">
        <v>0.563374494319585</v>
      </c>
      <c r="M56" s="15"/>
      <c r="N56" s="13" t="n">
        <v>4.1666331662561</v>
      </c>
      <c r="O56" s="14" t="n">
        <v>0.250071930678469</v>
      </c>
      <c r="P56" s="15"/>
      <c r="Q56" s="13" t="n">
        <v>4.93201280134082</v>
      </c>
      <c r="R56" s="14" t="n">
        <v>0.297916181343591</v>
      </c>
      <c r="S56" s="15"/>
      <c r="T56" s="13" t="n">
        <v>3.66131979201444</v>
      </c>
      <c r="U56" s="14" t="n">
        <v>0.164753501794081</v>
      </c>
      <c r="V56" s="15"/>
      <c r="W56" s="13" t="n">
        <v>4.25750419125477</v>
      </c>
      <c r="X56" s="14" t="n">
        <v>0.360441633466747</v>
      </c>
      <c r="Y56" s="15"/>
      <c r="Z56" s="13" t="n">
        <v>4.02141290712518</v>
      </c>
      <c r="AA56" s="14" t="n">
        <v>0.42075261228489</v>
      </c>
      <c r="AB56" s="15"/>
      <c r="AC56" s="13" t="n">
        <v>4.84211363560224</v>
      </c>
      <c r="AD56" s="14" t="n">
        <v>0.343004341687168</v>
      </c>
      <c r="AE56" s="15"/>
    </row>
    <row r="57" customFormat="false" ht="12" hidden="false" customHeight="false" outlineLevel="0" collapsed="false">
      <c r="A57" s="17" t="s">
        <v>63</v>
      </c>
      <c r="B57" s="13" t="n">
        <v>1.93765701565912</v>
      </c>
      <c r="C57" s="14" t="n">
        <v>0.411019868200818</v>
      </c>
      <c r="D57" s="15"/>
      <c r="E57" s="13" t="n">
        <v>1.95560872479466</v>
      </c>
      <c r="F57" s="14" t="n">
        <v>0.293449473514615</v>
      </c>
      <c r="G57" s="15"/>
      <c r="H57" s="13" t="n">
        <v>1.45652424875724</v>
      </c>
      <c r="I57" s="14" t="n">
        <v>0.149278231274734</v>
      </c>
      <c r="J57" s="15"/>
      <c r="K57" s="13" t="n">
        <v>1.7279492808732</v>
      </c>
      <c r="L57" s="14" t="n">
        <v>0.287805613842539</v>
      </c>
      <c r="M57" s="15"/>
      <c r="N57" s="13" t="n">
        <v>1.73906115860756</v>
      </c>
      <c r="O57" s="14" t="n">
        <v>0.153033610609411</v>
      </c>
      <c r="P57" s="15"/>
      <c r="Q57" s="13" t="n">
        <v>1.74495474290345</v>
      </c>
      <c r="R57" s="14" t="n">
        <v>0.292501514788277</v>
      </c>
      <c r="S57" s="15"/>
      <c r="T57" s="13" t="n">
        <v>2.17485432241685</v>
      </c>
      <c r="U57" s="14" t="n">
        <v>0.161152973225164</v>
      </c>
      <c r="V57" s="15"/>
      <c r="W57" s="13" t="n">
        <v>2.09314904610597</v>
      </c>
      <c r="X57" s="14" t="n">
        <v>0.13367456234198</v>
      </c>
      <c r="Y57" s="15"/>
      <c r="Z57" s="13" t="n">
        <v>2.10482266314074</v>
      </c>
      <c r="AA57" s="14" t="n">
        <v>0.43433335058894</v>
      </c>
      <c r="AB57" s="15"/>
      <c r="AC57" s="13" t="n">
        <v>1.89332924779054</v>
      </c>
      <c r="AD57" s="14" t="n">
        <v>0.407469955220549</v>
      </c>
      <c r="AE57" s="15"/>
    </row>
    <row r="58" customFormat="false" ht="12" hidden="false" customHeight="false" outlineLevel="0" collapsed="false">
      <c r="A58" s="17" t="s">
        <v>64</v>
      </c>
      <c r="B58" s="13" t="n">
        <v>0.300199977892787</v>
      </c>
      <c r="C58" s="14" t="n">
        <v>0.280312638214657</v>
      </c>
      <c r="D58" s="15"/>
      <c r="E58" s="13" t="n">
        <v>0.42735924014198</v>
      </c>
      <c r="F58" s="14" t="n">
        <v>0.316481880354724</v>
      </c>
      <c r="G58" s="15"/>
      <c r="H58" s="13" t="n">
        <v>0.623328744812153</v>
      </c>
      <c r="I58" s="14" t="n">
        <v>0.29704605596312</v>
      </c>
      <c r="J58" s="15"/>
      <c r="K58" s="13" t="n">
        <v>0.763227916132693</v>
      </c>
      <c r="L58" s="14" t="n">
        <v>0.301159325384801</v>
      </c>
      <c r="M58" s="15"/>
      <c r="N58" s="13" t="n">
        <v>0.475938712535397</v>
      </c>
      <c r="O58" s="14" t="n">
        <v>0.129579912556789</v>
      </c>
      <c r="P58" s="15"/>
      <c r="Q58" s="13" t="n">
        <v>0.368894904099669</v>
      </c>
      <c r="R58" s="14" t="n">
        <v>0.436758945926992</v>
      </c>
      <c r="S58" s="15"/>
      <c r="T58" s="13" t="n">
        <v>0.133003520432727</v>
      </c>
      <c r="U58" s="14" t="n">
        <v>0.143201569999627</v>
      </c>
      <c r="V58" s="15"/>
      <c r="W58" s="13" t="n">
        <v>0.545251087649049</v>
      </c>
      <c r="X58" s="14" t="n">
        <v>0.162927331180231</v>
      </c>
      <c r="Y58" s="15"/>
      <c r="Z58" s="13" t="n">
        <v>0.301949027125704</v>
      </c>
      <c r="AA58" s="14" t="n">
        <v>0.201620551428187</v>
      </c>
      <c r="AB58" s="15"/>
      <c r="AC58" s="13" t="n">
        <v>0.424287088222272</v>
      </c>
      <c r="AD58" s="14" t="n">
        <v>0.393480602830561</v>
      </c>
      <c r="AE58" s="15"/>
    </row>
    <row r="59" customFormat="false" ht="12" hidden="false" customHeight="false" outlineLevel="0" collapsed="false">
      <c r="A59" s="17" t="s">
        <v>65</v>
      </c>
      <c r="B59" s="13" t="n">
        <v>2.44744126859548</v>
      </c>
      <c r="C59" s="14" t="n">
        <v>0.601768364988921</v>
      </c>
      <c r="D59" s="15"/>
      <c r="E59" s="13" t="n">
        <v>2.68179954572034</v>
      </c>
      <c r="F59" s="14" t="n">
        <v>0.366471335903695</v>
      </c>
      <c r="G59" s="15"/>
      <c r="H59" s="13" t="n">
        <v>3.04304317619833</v>
      </c>
      <c r="I59" s="14" t="n">
        <v>0.196317536514343</v>
      </c>
      <c r="J59" s="15"/>
      <c r="K59" s="13" t="n">
        <v>2.73006077648322</v>
      </c>
      <c r="L59" s="14" t="n">
        <v>0.400567823704706</v>
      </c>
      <c r="M59" s="15"/>
      <c r="N59" s="13" t="n">
        <v>2.70468585170026</v>
      </c>
      <c r="O59" s="14" t="n">
        <v>0.369920204569137</v>
      </c>
      <c r="P59" s="15"/>
      <c r="Q59" s="13" t="n">
        <v>2.46336322464618</v>
      </c>
      <c r="R59" s="14" t="n">
        <v>0.564519287126654</v>
      </c>
      <c r="S59" s="15"/>
      <c r="T59" s="13" t="n">
        <v>2.74108842747913</v>
      </c>
      <c r="U59" s="14" t="n">
        <v>0.189867244696787</v>
      </c>
      <c r="V59" s="15"/>
      <c r="W59" s="13" t="n">
        <v>2.9754203157054</v>
      </c>
      <c r="X59" s="14" t="n">
        <v>0.0974015644006259</v>
      </c>
      <c r="Y59" s="15"/>
      <c r="Z59" s="13" t="n">
        <v>2.04563041830521</v>
      </c>
      <c r="AA59" s="14" t="n">
        <v>0.706697309098964</v>
      </c>
      <c r="AB59" s="15"/>
      <c r="AC59" s="13" t="n">
        <v>2.80191220175052</v>
      </c>
      <c r="AD59" s="14" t="n">
        <v>0.195232407766923</v>
      </c>
      <c r="AE59" s="15"/>
    </row>
    <row r="60" customFormat="false" ht="12" hidden="false" customHeight="false" outlineLevel="0" collapsed="false">
      <c r="A60" s="17" t="s">
        <v>66</v>
      </c>
      <c r="B60" s="13" t="n">
        <v>0.28444863318432</v>
      </c>
      <c r="C60" s="14" t="n">
        <v>0.435319224769583</v>
      </c>
      <c r="D60" s="15"/>
      <c r="E60" s="13" t="n">
        <v>0.367756348053699</v>
      </c>
      <c r="F60" s="14" t="n">
        <v>0.530548190510235</v>
      </c>
      <c r="G60" s="15"/>
      <c r="H60" s="13" t="n">
        <v>0.745206634844945</v>
      </c>
      <c r="I60" s="14" t="n">
        <v>0.222088411326052</v>
      </c>
      <c r="J60" s="15"/>
      <c r="K60" s="13" t="n">
        <v>0.562620361505459</v>
      </c>
      <c r="L60" s="14" t="n">
        <v>0.73004555623482</v>
      </c>
      <c r="M60" s="15"/>
      <c r="N60" s="13" t="n">
        <v>0.362265643145473</v>
      </c>
      <c r="O60" s="14" t="n">
        <v>0.274505556205925</v>
      </c>
      <c r="P60" s="15"/>
      <c r="Q60" s="13" t="n">
        <v>0.780654242174574</v>
      </c>
      <c r="R60" s="14" t="n">
        <v>0.662361305399141</v>
      </c>
      <c r="S60" s="15"/>
      <c r="T60" s="13" t="n">
        <v>0.124537793466308</v>
      </c>
      <c r="U60" s="14" t="n">
        <v>0.165364220237518</v>
      </c>
      <c r="V60" s="15"/>
      <c r="W60" s="13" t="n">
        <v>0.966161128012156</v>
      </c>
      <c r="X60" s="14" t="n">
        <v>0.117284875230033</v>
      </c>
      <c r="Y60" s="15"/>
      <c r="Z60" s="13" t="n">
        <v>0.30127692429431</v>
      </c>
      <c r="AA60" s="14" t="n">
        <v>0.522573427407205</v>
      </c>
      <c r="AB60" s="15"/>
      <c r="AC60" s="13" t="n">
        <v>0.194769507600889</v>
      </c>
      <c r="AD60" s="14" t="n">
        <v>0.686955321583938</v>
      </c>
      <c r="AE60" s="15"/>
    </row>
    <row r="61" customFormat="false" ht="12" hidden="false" customHeight="false" outlineLevel="0" collapsed="false">
      <c r="A61" s="17" t="s">
        <v>67</v>
      </c>
      <c r="B61" s="13" t="n">
        <v>4.06577404581771</v>
      </c>
      <c r="C61" s="14" t="n">
        <v>0.693501424272222</v>
      </c>
      <c r="D61" s="15"/>
      <c r="E61" s="13" t="n">
        <v>3.89720949079689</v>
      </c>
      <c r="F61" s="14" t="n">
        <v>0.580514523933692</v>
      </c>
      <c r="G61" s="15"/>
      <c r="H61" s="13" t="n">
        <v>3.95763232743176</v>
      </c>
      <c r="I61" s="14" t="n">
        <v>0.198470491110718</v>
      </c>
      <c r="J61" s="15"/>
      <c r="K61" s="13" t="n">
        <v>3.52521978449634</v>
      </c>
      <c r="L61" s="14" t="n">
        <v>0.424539840287567</v>
      </c>
      <c r="M61" s="15"/>
      <c r="N61" s="13" t="n">
        <v>3.62707136098639</v>
      </c>
      <c r="O61" s="14" t="n">
        <v>0.577291908722444</v>
      </c>
      <c r="P61" s="15"/>
      <c r="Q61" s="13" t="n">
        <v>3.75915903185355</v>
      </c>
      <c r="R61" s="14" t="n">
        <v>0.304506025374637</v>
      </c>
      <c r="S61" s="15"/>
      <c r="T61" s="13" t="n">
        <v>3.69238776435582</v>
      </c>
      <c r="U61" s="14" t="n">
        <v>0.569526774849837</v>
      </c>
      <c r="V61" s="15"/>
      <c r="W61" s="13" t="n">
        <v>3.71025429652593</v>
      </c>
      <c r="X61" s="14" t="n">
        <v>0.596915501614639</v>
      </c>
      <c r="Y61" s="15"/>
      <c r="Z61" s="13" t="n">
        <v>4.73667955481768</v>
      </c>
      <c r="AA61" s="14" t="n">
        <v>0.350483965019678</v>
      </c>
      <c r="AB61" s="15"/>
      <c r="AC61" s="13" t="n">
        <v>4.44470134808414</v>
      </c>
      <c r="AD61" s="14" t="n">
        <v>0.253856828311943</v>
      </c>
      <c r="AE61" s="15"/>
    </row>
    <row r="62" customFormat="false" ht="12" hidden="false" customHeight="false" outlineLevel="0" collapsed="false">
      <c r="A62" s="17" t="s">
        <v>68</v>
      </c>
      <c r="B62" s="13" t="n">
        <v>3.20451871102355</v>
      </c>
      <c r="C62" s="14" t="n">
        <v>0.542475549091978</v>
      </c>
      <c r="D62" s="15"/>
      <c r="E62" s="13" t="n">
        <v>3.50245907578506</v>
      </c>
      <c r="F62" s="14" t="n">
        <v>0.520397692515261</v>
      </c>
      <c r="G62" s="15"/>
      <c r="H62" s="13" t="n">
        <v>3.76324950472947</v>
      </c>
      <c r="I62" s="14" t="n">
        <v>0.248065574638274</v>
      </c>
      <c r="J62" s="15"/>
      <c r="K62" s="13" t="n">
        <v>3.71490966238103</v>
      </c>
      <c r="L62" s="14" t="n">
        <v>0.82325011750795</v>
      </c>
      <c r="M62" s="15"/>
      <c r="N62" s="13" t="n">
        <v>3.65384597286821</v>
      </c>
      <c r="O62" s="14" t="n">
        <v>0.268881915473979</v>
      </c>
      <c r="P62" s="15"/>
      <c r="Q62" s="13" t="n">
        <v>3.8576323889461</v>
      </c>
      <c r="R62" s="14" t="n">
        <v>0.567226496796654</v>
      </c>
      <c r="S62" s="15"/>
      <c r="T62" s="13" t="n">
        <v>2.60732369691148</v>
      </c>
      <c r="U62" s="14" t="n">
        <v>0.306468020850749</v>
      </c>
      <c r="V62" s="15"/>
      <c r="W62" s="13" t="n">
        <v>3.36669951161044</v>
      </c>
      <c r="X62" s="14" t="n">
        <v>0.388387739733601</v>
      </c>
      <c r="Y62" s="15"/>
      <c r="Z62" s="13" t="n">
        <v>3.27585683340728</v>
      </c>
      <c r="AA62" s="14" t="n">
        <v>0.461917529903118</v>
      </c>
      <c r="AB62" s="15"/>
      <c r="AC62" s="13" t="n">
        <v>3.65240302824135</v>
      </c>
      <c r="AD62" s="14" t="n">
        <v>0.526186062127602</v>
      </c>
      <c r="AE62" s="15"/>
    </row>
    <row r="63" customFormat="false" ht="12" hidden="false" customHeight="false" outlineLevel="0" collapsed="false">
      <c r="A63" s="17" t="s">
        <v>69</v>
      </c>
      <c r="B63" s="13" t="n">
        <v>0.858536152113317</v>
      </c>
      <c r="C63" s="14" t="n">
        <v>0.452149118532811</v>
      </c>
      <c r="D63" s="15"/>
      <c r="E63" s="13" t="n">
        <v>0.604237516277339</v>
      </c>
      <c r="F63" s="14" t="n">
        <v>0.270291977737409</v>
      </c>
      <c r="G63" s="15"/>
      <c r="H63" s="13" t="n">
        <v>1.5247217811124</v>
      </c>
      <c r="I63" s="14" t="n">
        <v>0.264322530275977</v>
      </c>
      <c r="J63" s="15"/>
      <c r="K63" s="13" t="n">
        <v>0.742499228099611</v>
      </c>
      <c r="L63" s="14" t="n">
        <v>0.222235686823407</v>
      </c>
      <c r="M63" s="15"/>
      <c r="N63" s="13" t="n">
        <v>1.33200468209401</v>
      </c>
      <c r="O63" s="14" t="n">
        <v>0.14469980346404</v>
      </c>
      <c r="P63" s="15"/>
      <c r="Q63" s="13" t="n">
        <v>0.516683299628698</v>
      </c>
      <c r="R63" s="14" t="n">
        <v>0.315091171361121</v>
      </c>
      <c r="S63" s="15"/>
      <c r="T63" s="13" t="n">
        <v>0.735324811064517</v>
      </c>
      <c r="U63" s="14" t="n">
        <v>0.147162885854856</v>
      </c>
      <c r="V63" s="15"/>
      <c r="W63" s="13" t="n">
        <v>0.432833995106187</v>
      </c>
      <c r="X63" s="14" t="n">
        <v>0.220100085100145</v>
      </c>
      <c r="Y63" s="15"/>
      <c r="Z63" s="13" t="n">
        <v>0.634574842261052</v>
      </c>
      <c r="AA63" s="14" t="n">
        <v>0.430909096360543</v>
      </c>
      <c r="AB63" s="15"/>
      <c r="AC63" s="13" t="n">
        <v>0.879334916733971</v>
      </c>
      <c r="AD63" s="14" t="n">
        <v>0.165036583926938</v>
      </c>
      <c r="AE63" s="15"/>
    </row>
    <row r="64" customFormat="false" ht="12" hidden="false" customHeight="false" outlineLevel="0" collapsed="false">
      <c r="A64" s="17" t="s">
        <v>70</v>
      </c>
      <c r="B64" s="13" t="n">
        <v>0.444495470479805</v>
      </c>
      <c r="C64" s="14" t="n">
        <v>0.350296170115586</v>
      </c>
      <c r="D64" s="15"/>
      <c r="E64" s="13" t="n">
        <v>0.737428541588205</v>
      </c>
      <c r="F64" s="14" t="n">
        <v>0.359871520698563</v>
      </c>
      <c r="G64" s="15"/>
      <c r="H64" s="13" t="n">
        <v>0.755667879302123</v>
      </c>
      <c r="I64" s="14" t="n">
        <v>0.181877897834811</v>
      </c>
      <c r="J64" s="15"/>
      <c r="K64" s="13" t="n">
        <v>0.658922376584252</v>
      </c>
      <c r="L64" s="14" t="n">
        <v>0.497590587206933</v>
      </c>
      <c r="M64" s="15"/>
      <c r="N64" s="13" t="n">
        <v>0.968871189799457</v>
      </c>
      <c r="O64" s="14" t="n">
        <v>0.164638429016696</v>
      </c>
      <c r="P64" s="15"/>
      <c r="Q64" s="13" t="n">
        <v>0.56894827133811</v>
      </c>
      <c r="R64" s="14" t="n">
        <v>0.512038542097902</v>
      </c>
      <c r="S64" s="15"/>
      <c r="T64" s="13" t="n">
        <v>0.137810404745034</v>
      </c>
      <c r="U64" s="14" t="n">
        <v>0.0867979630026017</v>
      </c>
      <c r="V64" s="15"/>
      <c r="W64" s="13" t="n">
        <v>0.795203966969038</v>
      </c>
      <c r="X64" s="14" t="n">
        <v>0.0747558424972238</v>
      </c>
      <c r="Y64" s="15"/>
      <c r="Z64" s="13" t="n">
        <v>0.518282753466871</v>
      </c>
      <c r="AA64" s="14" t="n">
        <v>0.21250486251957</v>
      </c>
      <c r="AB64" s="15"/>
      <c r="AC64" s="13" t="n">
        <v>1.15338071432363</v>
      </c>
      <c r="AD64" s="14" t="n">
        <v>0.197077167233628</v>
      </c>
      <c r="AE64" s="15"/>
    </row>
    <row r="65" customFormat="false" ht="12" hidden="false" customHeight="false" outlineLevel="0" collapsed="false">
      <c r="A65" s="17" t="s">
        <v>71</v>
      </c>
      <c r="B65" s="13" t="n">
        <v>3.56886467962931</v>
      </c>
      <c r="C65" s="14" t="n">
        <v>0.66896538128473</v>
      </c>
      <c r="D65" s="15"/>
      <c r="E65" s="13" t="n">
        <v>4.09984462445779</v>
      </c>
      <c r="F65" s="14" t="n">
        <v>1.01253975715084</v>
      </c>
      <c r="G65" s="15"/>
      <c r="H65" s="13" t="n">
        <v>3.97316046445272</v>
      </c>
      <c r="I65" s="14" t="n">
        <v>0.527690122867396</v>
      </c>
      <c r="J65" s="15"/>
      <c r="K65" s="13" t="n">
        <v>2.900487459253</v>
      </c>
      <c r="L65" s="14" t="n">
        <v>0.752723962261973</v>
      </c>
      <c r="M65" s="15"/>
      <c r="N65" s="13" t="n">
        <v>3.57999209331522</v>
      </c>
      <c r="O65" s="14" t="n">
        <v>0.484930329515556</v>
      </c>
      <c r="P65" s="15"/>
      <c r="Q65" s="13" t="n">
        <v>3.81191955441721</v>
      </c>
      <c r="R65" s="14" t="n">
        <v>0.443618704016026</v>
      </c>
      <c r="S65" s="15"/>
      <c r="T65" s="13" t="n">
        <v>3.59480121408535</v>
      </c>
      <c r="U65" s="14" t="n">
        <v>0.229876289839135</v>
      </c>
      <c r="V65" s="15"/>
      <c r="W65" s="13" t="n">
        <v>4.8528652340796</v>
      </c>
      <c r="X65" s="14" t="n">
        <v>0.475612537035784</v>
      </c>
      <c r="Y65" s="15"/>
      <c r="Z65" s="13" t="n">
        <v>3.25273565810766</v>
      </c>
      <c r="AA65" s="14" t="n">
        <v>0.77614012165739</v>
      </c>
      <c r="AB65" s="15"/>
      <c r="AC65" s="13" t="n">
        <v>4.72752293772721</v>
      </c>
      <c r="AD65" s="14" t="n">
        <v>0.588203326548023</v>
      </c>
      <c r="AE65" s="15"/>
    </row>
    <row r="66" customFormat="false" ht="12" hidden="false" customHeight="false" outlineLevel="0" collapsed="false">
      <c r="A66" s="17" t="s">
        <v>72</v>
      </c>
      <c r="B66" s="13" t="n">
        <v>1.04927099763738</v>
      </c>
      <c r="C66" s="14" t="n">
        <v>0.982139073582754</v>
      </c>
      <c r="D66" s="15"/>
      <c r="E66" s="13" t="n">
        <v>1.4099427979082</v>
      </c>
      <c r="F66" s="14" t="n">
        <v>1.20989992426329</v>
      </c>
      <c r="G66" s="15"/>
      <c r="H66" s="13" t="n">
        <v>2.45711277262654</v>
      </c>
      <c r="I66" s="14" t="n">
        <v>0.199424440416788</v>
      </c>
      <c r="J66" s="15"/>
      <c r="K66" s="13" t="n">
        <v>1.08203396315169</v>
      </c>
      <c r="L66" s="14" t="n">
        <v>1.29757233739112</v>
      </c>
      <c r="M66" s="15"/>
      <c r="N66" s="13" t="n">
        <v>2.42562739791803</v>
      </c>
      <c r="O66" s="14" t="n">
        <v>0.163978271231689</v>
      </c>
      <c r="P66" s="15"/>
      <c r="Q66" s="13" t="n">
        <v>2.48840810815245</v>
      </c>
      <c r="R66" s="14" t="n">
        <v>0.687199053221509</v>
      </c>
      <c r="S66" s="15"/>
      <c r="T66" s="13" t="n">
        <v>0.245503390914925</v>
      </c>
      <c r="U66" s="14" t="n">
        <v>0.164842555012421</v>
      </c>
      <c r="V66" s="15"/>
      <c r="W66" s="13" t="n">
        <v>0.468562573315518</v>
      </c>
      <c r="X66" s="14" t="n">
        <v>0.445021403322123</v>
      </c>
      <c r="Y66" s="15"/>
      <c r="Z66" s="13" t="n">
        <v>1.26732311425066</v>
      </c>
      <c r="AA66" s="14" t="n">
        <v>0.787499708224091</v>
      </c>
      <c r="AB66" s="15"/>
      <c r="AC66" s="13" t="n">
        <v>3.11389768969203</v>
      </c>
      <c r="AD66" s="14" t="n">
        <v>0.241847715524228</v>
      </c>
      <c r="AE66" s="15"/>
    </row>
    <row r="67" customFormat="false" ht="12" hidden="false" customHeight="false" outlineLevel="0" collapsed="false">
      <c r="A67" s="17" t="s">
        <v>73</v>
      </c>
      <c r="B67" s="13" t="n">
        <v>1.04538599482752</v>
      </c>
      <c r="C67" s="14" t="n">
        <v>0.511939769597251</v>
      </c>
      <c r="D67" s="15" t="n">
        <f aca="false">AVERAGE(C56:C67)</f>
        <v>0.528435820930831</v>
      </c>
      <c r="E67" s="13" t="n">
        <v>1.13281479083498</v>
      </c>
      <c r="F67" s="14" t="n">
        <v>0.666977687832842</v>
      </c>
      <c r="G67" s="15" t="n">
        <f aca="false">AVERAGE(F56:F67)</f>
        <v>0.551751729240352</v>
      </c>
      <c r="H67" s="13" t="n">
        <v>1.79163744916464</v>
      </c>
      <c r="I67" s="14" t="n">
        <v>0.202023601767468</v>
      </c>
      <c r="J67" s="15" t="n">
        <f aca="false">AVERAGE(I56:I67)</f>
        <v>0.24393765947315</v>
      </c>
      <c r="K67" s="13" t="n">
        <v>1.1725704415508</v>
      </c>
      <c r="L67" s="14" t="n">
        <v>0.859080917196602</v>
      </c>
      <c r="M67" s="15" t="n">
        <f aca="false">AVERAGE(L56:L67)</f>
        <v>0.596662188513501</v>
      </c>
      <c r="N67" s="13" t="n">
        <v>1.6008937968517</v>
      </c>
      <c r="O67" s="14" t="n">
        <v>0.310428234324127</v>
      </c>
      <c r="P67" s="15" t="n">
        <f aca="false">AVERAGE(O56:O67)</f>
        <v>0.274330008864022</v>
      </c>
      <c r="Q67" s="13" t="n">
        <v>1.19621072721541</v>
      </c>
      <c r="R67" s="14" t="n">
        <v>0.853227226700523</v>
      </c>
      <c r="S67" s="15" t="n">
        <f aca="false">AVERAGE(R56:R67)</f>
        <v>0.494747037846086</v>
      </c>
      <c r="T67" s="13" t="n">
        <v>0.570847240477776</v>
      </c>
      <c r="U67" s="14" t="n">
        <v>0.287442643578309</v>
      </c>
      <c r="V67" s="15" t="n">
        <f aca="false">AVERAGE(U56:U67)</f>
        <v>0.218038053578424</v>
      </c>
      <c r="W67" s="13" t="n">
        <v>0.861659430032504</v>
      </c>
      <c r="X67" s="14" t="n">
        <v>0.516823678731442</v>
      </c>
      <c r="Y67" s="15" t="n">
        <f aca="false">AVERAGE(X56:X67)</f>
        <v>0.299112229554548</v>
      </c>
      <c r="Z67" s="13" t="n">
        <v>1.05446668119331</v>
      </c>
      <c r="AA67" s="14" t="n">
        <v>0.438960418322333</v>
      </c>
      <c r="AB67" s="15" t="n">
        <f aca="false">AVERAGE(AA56:AA67)</f>
        <v>0.478699412734576</v>
      </c>
      <c r="AC67" s="13" t="n">
        <v>1.71242602738013</v>
      </c>
      <c r="AD67" s="14" t="n">
        <v>0.458609093496286</v>
      </c>
      <c r="AE67" s="15" t="n">
        <f aca="false">AVERAGE(AD56:AD67)</f>
        <v>0.371413283854816</v>
      </c>
    </row>
    <row r="68" customFormat="false" ht="12" hidden="false" customHeight="false" outlineLevel="0" collapsed="false">
      <c r="A68" s="16"/>
      <c r="B68" s="13"/>
      <c r="C68" s="14"/>
      <c r="D68" s="15"/>
      <c r="E68" s="13"/>
      <c r="F68" s="14"/>
      <c r="G68" s="15"/>
      <c r="H68" s="13"/>
      <c r="I68" s="14"/>
      <c r="J68" s="15"/>
      <c r="K68" s="13"/>
      <c r="L68" s="14"/>
      <c r="M68" s="15"/>
      <c r="N68" s="13"/>
      <c r="O68" s="14"/>
      <c r="P68" s="15"/>
      <c r="Q68" s="13"/>
      <c r="R68" s="14"/>
      <c r="S68" s="15"/>
      <c r="T68" s="13"/>
      <c r="U68" s="14"/>
      <c r="V68" s="15"/>
      <c r="W68" s="13"/>
      <c r="X68" s="14"/>
      <c r="Y68" s="15"/>
      <c r="Z68" s="13"/>
      <c r="AA68" s="14"/>
      <c r="AB68" s="15"/>
      <c r="AC68" s="13"/>
      <c r="AD68" s="14"/>
      <c r="AE68" s="15"/>
    </row>
    <row r="69" customFormat="false" ht="12" hidden="false" customHeight="false" outlineLevel="0" collapsed="false">
      <c r="A69" s="17" t="s">
        <v>74</v>
      </c>
      <c r="B69" s="13" t="n">
        <v>3.64085378232332</v>
      </c>
      <c r="C69" s="14" t="n">
        <v>0.469337705906447</v>
      </c>
      <c r="D69" s="15"/>
      <c r="E69" s="13" t="n">
        <v>3.91951098617111</v>
      </c>
      <c r="F69" s="14" t="n">
        <v>0.647183077646486</v>
      </c>
      <c r="G69" s="15"/>
      <c r="H69" s="13" t="n">
        <v>3.17624037260315</v>
      </c>
      <c r="I69" s="14" t="n">
        <v>0.263674733554897</v>
      </c>
      <c r="J69" s="15"/>
      <c r="K69" s="13" t="n">
        <v>3.83741293718614</v>
      </c>
      <c r="L69" s="14" t="n">
        <v>0.741614276732997</v>
      </c>
      <c r="M69" s="15"/>
      <c r="N69" s="13" t="n">
        <v>3.27712298414552</v>
      </c>
      <c r="O69" s="14" t="n">
        <v>0.220923423088258</v>
      </c>
      <c r="P69" s="15"/>
      <c r="Q69" s="13" t="n">
        <v>3.98772858535775</v>
      </c>
      <c r="R69" s="14" t="n">
        <v>0.793600787965873</v>
      </c>
      <c r="S69" s="15"/>
      <c r="T69" s="13" t="n">
        <v>3.92310286289179</v>
      </c>
      <c r="U69" s="14" t="n">
        <v>0.143837646521988</v>
      </c>
      <c r="V69" s="15"/>
      <c r="W69" s="13" t="n">
        <v>3.28172926311507</v>
      </c>
      <c r="X69" s="14" t="n">
        <v>0.332977529583533</v>
      </c>
      <c r="Y69" s="15"/>
      <c r="Z69" s="13" t="n">
        <v>3.89365261638336</v>
      </c>
      <c r="AA69" s="14" t="n">
        <v>0.402456894160179</v>
      </c>
      <c r="AB69" s="15"/>
      <c r="AC69" s="13" t="n">
        <v>3.95652426315298</v>
      </c>
      <c r="AD69" s="14" t="n">
        <v>0.542805324658415</v>
      </c>
      <c r="AE69" s="15"/>
    </row>
    <row r="70" customFormat="false" ht="12" hidden="false" customHeight="false" outlineLevel="0" collapsed="false">
      <c r="A70" s="17" t="s">
        <v>75</v>
      </c>
      <c r="B70" s="13" t="n">
        <v>1.96664625866942</v>
      </c>
      <c r="C70" s="14" t="n">
        <v>0.355605333877623</v>
      </c>
      <c r="D70" s="15"/>
      <c r="E70" s="13" t="n">
        <v>2.22891055945853</v>
      </c>
      <c r="F70" s="14" t="n">
        <v>0.670774596547378</v>
      </c>
      <c r="G70" s="15"/>
      <c r="H70" s="13" t="n">
        <v>2.23621094672746</v>
      </c>
      <c r="I70" s="14" t="n">
        <v>0.141299089588337</v>
      </c>
      <c r="J70" s="15"/>
      <c r="K70" s="13" t="n">
        <v>2.55551345193185</v>
      </c>
      <c r="L70" s="14" t="n">
        <v>0.488547052234288</v>
      </c>
      <c r="M70" s="15"/>
      <c r="N70" s="13" t="n">
        <v>2.22754853986399</v>
      </c>
      <c r="O70" s="14" t="n">
        <v>0.272369971213751</v>
      </c>
      <c r="P70" s="15"/>
      <c r="Q70" s="13" t="n">
        <v>1.8259868522284</v>
      </c>
      <c r="R70" s="14" t="n">
        <v>1.00309043908972</v>
      </c>
      <c r="S70" s="15"/>
      <c r="T70" s="13" t="n">
        <v>1.91861113366744</v>
      </c>
      <c r="U70" s="14" t="n">
        <v>0.0785213626227725</v>
      </c>
      <c r="V70" s="15"/>
      <c r="W70" s="13" t="n">
        <v>3.06882746122134</v>
      </c>
      <c r="X70" s="14" t="n">
        <v>0.106414402308826</v>
      </c>
      <c r="Y70" s="15"/>
      <c r="Z70" s="13" t="n">
        <v>1.78099974403595</v>
      </c>
      <c r="AA70" s="14" t="n">
        <v>0.391345174809612</v>
      </c>
      <c r="AB70" s="15"/>
      <c r="AC70" s="13" t="n">
        <v>2.22704801694497</v>
      </c>
      <c r="AD70" s="14" t="n">
        <v>0.538398786297119</v>
      </c>
      <c r="AE70" s="15"/>
    </row>
    <row r="71" customFormat="false" ht="12" hidden="false" customHeight="false" outlineLevel="0" collapsed="false">
      <c r="A71" s="17" t="s">
        <v>76</v>
      </c>
      <c r="B71" s="13" t="n">
        <v>0.320392734699924</v>
      </c>
      <c r="C71" s="14" t="n">
        <v>0.33127098073975</v>
      </c>
      <c r="D71" s="15"/>
      <c r="E71" s="13" t="n">
        <v>0.396089143293242</v>
      </c>
      <c r="F71" s="14" t="n">
        <v>0.335112484555029</v>
      </c>
      <c r="G71" s="15"/>
      <c r="H71" s="13" t="n">
        <v>0.149968502619494</v>
      </c>
      <c r="I71" s="14" t="n">
        <v>0.175122273764877</v>
      </c>
      <c r="J71" s="15"/>
      <c r="K71" s="13" t="n">
        <v>0.616661329844906</v>
      </c>
      <c r="L71" s="14" t="n">
        <v>0.177429351947326</v>
      </c>
      <c r="M71" s="15"/>
      <c r="N71" s="13" t="n">
        <v>0.171785448222523</v>
      </c>
      <c r="O71" s="14" t="n">
        <v>0.224549640335936</v>
      </c>
      <c r="P71" s="15"/>
      <c r="Q71" s="13" t="n">
        <v>0.42017138557846</v>
      </c>
      <c r="R71" s="14" t="n">
        <v>0.492763021580728</v>
      </c>
      <c r="S71" s="15"/>
      <c r="T71" s="13" t="n">
        <v>0.393615450382883</v>
      </c>
      <c r="U71" s="14" t="n">
        <v>0.20058180249586</v>
      </c>
      <c r="V71" s="15"/>
      <c r="W71" s="13" t="n">
        <v>0.378444185996861</v>
      </c>
      <c r="X71" s="14" t="n">
        <v>0.144568637341653</v>
      </c>
      <c r="Y71" s="15"/>
      <c r="Z71" s="13" t="n">
        <v>0.318391136690039</v>
      </c>
      <c r="AA71" s="14" t="n">
        <v>0.430044904001681</v>
      </c>
      <c r="AB71" s="15"/>
      <c r="AC71" s="13" t="n">
        <v>0.38017272623421</v>
      </c>
      <c r="AD71" s="14" t="n">
        <v>0.273998866595779</v>
      </c>
      <c r="AE71" s="15"/>
    </row>
    <row r="72" customFormat="false" ht="12" hidden="false" customHeight="false" outlineLevel="0" collapsed="false">
      <c r="A72" s="17" t="s">
        <v>77</v>
      </c>
      <c r="B72" s="13" t="n">
        <v>2.49475360470703</v>
      </c>
      <c r="C72" s="14" t="n">
        <v>0.411615984316413</v>
      </c>
      <c r="D72" s="15"/>
      <c r="E72" s="13" t="n">
        <v>2.27691963320752</v>
      </c>
      <c r="F72" s="14" t="n">
        <v>0.494205157882743</v>
      </c>
      <c r="G72" s="15"/>
      <c r="H72" s="13" t="n">
        <v>2.27024528532281</v>
      </c>
      <c r="I72" s="14" t="n">
        <v>0.110211870266366</v>
      </c>
      <c r="J72" s="15"/>
      <c r="K72" s="13" t="n">
        <v>1.8455883168954</v>
      </c>
      <c r="L72" s="14" t="n">
        <v>0.504174850640866</v>
      </c>
      <c r="M72" s="15"/>
      <c r="N72" s="13" t="n">
        <v>2.22877021563002</v>
      </c>
      <c r="O72" s="14" t="n">
        <v>0.141614425485754</v>
      </c>
      <c r="P72" s="15"/>
      <c r="Q72" s="13" t="n">
        <v>2.06535220400835</v>
      </c>
      <c r="R72" s="14" t="n">
        <v>0.675956887533784</v>
      </c>
      <c r="S72" s="15"/>
      <c r="T72" s="13" t="n">
        <v>3.00379076855335</v>
      </c>
      <c r="U72" s="14" t="n">
        <v>0.164558285347543</v>
      </c>
      <c r="V72" s="15"/>
      <c r="W72" s="13" t="n">
        <v>1.99794479420002</v>
      </c>
      <c r="X72" s="14" t="n">
        <v>0.152573685838305</v>
      </c>
      <c r="Y72" s="15"/>
      <c r="Z72" s="13" t="n">
        <v>2.48609833357416</v>
      </c>
      <c r="AA72" s="14" t="n">
        <v>0.386465667259569</v>
      </c>
      <c r="AB72" s="15"/>
      <c r="AC72" s="13" t="n">
        <v>2.35938384617613</v>
      </c>
      <c r="AD72" s="14" t="n">
        <v>0.618002170014543</v>
      </c>
      <c r="AE72" s="15"/>
    </row>
    <row r="73" customFormat="false" ht="12" hidden="false" customHeight="false" outlineLevel="0" collapsed="false">
      <c r="A73" s="17" t="s">
        <v>78</v>
      </c>
      <c r="B73" s="13" t="n">
        <v>0.28444863318432</v>
      </c>
      <c r="C73" s="14" t="n">
        <v>0.435319224769583</v>
      </c>
      <c r="D73" s="15"/>
      <c r="E73" s="13" t="n">
        <v>0.367756348053699</v>
      </c>
      <c r="F73" s="14" t="n">
        <v>0.530548190510235</v>
      </c>
      <c r="G73" s="15"/>
      <c r="H73" s="13" t="n">
        <v>0.745206634844945</v>
      </c>
      <c r="I73" s="14" t="n">
        <v>0.222088411326052</v>
      </c>
      <c r="J73" s="15"/>
      <c r="K73" s="13" t="n">
        <v>0.562620361505459</v>
      </c>
      <c r="L73" s="14" t="n">
        <v>0.73004555623482</v>
      </c>
      <c r="M73" s="15"/>
      <c r="N73" s="13" t="n">
        <v>0.362265643145473</v>
      </c>
      <c r="O73" s="14" t="n">
        <v>0.274505556205925</v>
      </c>
      <c r="P73" s="15"/>
      <c r="Q73" s="13" t="n">
        <v>0.780654242174574</v>
      </c>
      <c r="R73" s="14" t="n">
        <v>0.662361305399141</v>
      </c>
      <c r="S73" s="15"/>
      <c r="T73" s="13" t="n">
        <v>0.124537793466308</v>
      </c>
      <c r="U73" s="14" t="n">
        <v>0.165364220237518</v>
      </c>
      <c r="V73" s="15"/>
      <c r="W73" s="13" t="n">
        <v>0.966161128012156</v>
      </c>
      <c r="X73" s="14" t="n">
        <v>0.117284875230033</v>
      </c>
      <c r="Y73" s="15"/>
      <c r="Z73" s="13" t="n">
        <v>0.30127692429431</v>
      </c>
      <c r="AA73" s="14" t="n">
        <v>0.522573427407205</v>
      </c>
      <c r="AB73" s="15"/>
      <c r="AC73" s="13" t="n">
        <v>0.194769507600889</v>
      </c>
      <c r="AD73" s="14" t="n">
        <v>0.686955321583938</v>
      </c>
      <c r="AE73" s="15"/>
    </row>
    <row r="74" customFormat="false" ht="12" hidden="false" customHeight="false" outlineLevel="0" collapsed="false">
      <c r="A74" s="17" t="s">
        <v>79</v>
      </c>
      <c r="B74" s="13" t="n">
        <v>4.06890421790965</v>
      </c>
      <c r="C74" s="14" t="n">
        <v>0.774174379212305</v>
      </c>
      <c r="D74" s="15"/>
      <c r="E74" s="13" t="n">
        <v>4.22727579864694</v>
      </c>
      <c r="F74" s="14" t="n">
        <v>0.857330050530163</v>
      </c>
      <c r="G74" s="15"/>
      <c r="H74" s="13" t="n">
        <v>4.7358516949679</v>
      </c>
      <c r="I74" s="14" t="n">
        <v>0.179138098982782</v>
      </c>
      <c r="J74" s="15"/>
      <c r="K74" s="13" t="n">
        <v>4.26246322535949</v>
      </c>
      <c r="L74" s="14" t="n">
        <v>1.13134678189257</v>
      </c>
      <c r="M74" s="15"/>
      <c r="N74" s="13" t="n">
        <v>4.08341052318699</v>
      </c>
      <c r="O74" s="14" t="n">
        <v>0.822553110354474</v>
      </c>
      <c r="P74" s="15"/>
      <c r="Q74" s="13" t="n">
        <v>3.89399801773239</v>
      </c>
      <c r="R74" s="14" t="n">
        <v>1.38980392826048</v>
      </c>
      <c r="S74" s="15"/>
      <c r="T74" s="13" t="n">
        <v>3.41890500837369</v>
      </c>
      <c r="U74" s="14" t="n">
        <v>0.611308891795503</v>
      </c>
      <c r="V74" s="15"/>
      <c r="W74" s="13" t="n">
        <v>4.70102061358561</v>
      </c>
      <c r="X74" s="14" t="n">
        <v>0.529876061208513</v>
      </c>
      <c r="Y74" s="15"/>
      <c r="Z74" s="13" t="n">
        <v>4.38173725551795</v>
      </c>
      <c r="AA74" s="14" t="n">
        <v>0.617255316704659</v>
      </c>
      <c r="AB74" s="15"/>
      <c r="AC74" s="13" t="n">
        <v>4.75987043503819</v>
      </c>
      <c r="AD74" s="14" t="n">
        <v>0.647299003724323</v>
      </c>
      <c r="AE74" s="15"/>
    </row>
    <row r="75" customFormat="false" ht="12" hidden="false" customHeight="false" outlineLevel="0" collapsed="false">
      <c r="A75" s="17" t="s">
        <v>80</v>
      </c>
      <c r="B75" s="13" t="n">
        <v>3.1951154817611</v>
      </c>
      <c r="C75" s="14" t="n">
        <v>0.494532680038299</v>
      </c>
      <c r="D75" s="15"/>
      <c r="E75" s="13" t="n">
        <v>3.0884547078192</v>
      </c>
      <c r="F75" s="14" t="n">
        <v>0.68555230612242</v>
      </c>
      <c r="G75" s="15"/>
      <c r="H75" s="13" t="n">
        <v>2.98617815835977</v>
      </c>
      <c r="I75" s="14" t="n">
        <v>0.228138392257364</v>
      </c>
      <c r="J75" s="15"/>
      <c r="K75" s="13" t="n">
        <v>2.91425070847443</v>
      </c>
      <c r="L75" s="14" t="n">
        <v>0.5718782850716</v>
      </c>
      <c r="M75" s="15"/>
      <c r="N75" s="13" t="n">
        <v>3.16110558749206</v>
      </c>
      <c r="O75" s="14" t="n">
        <v>0.176400255771497</v>
      </c>
      <c r="P75" s="15"/>
      <c r="Q75" s="13" t="n">
        <v>3.47812694472298</v>
      </c>
      <c r="R75" s="14" t="n">
        <v>0.726701531692186</v>
      </c>
      <c r="S75" s="15"/>
      <c r="T75" s="13" t="n">
        <v>2.86969288765774</v>
      </c>
      <c r="U75" s="14" t="n">
        <v>0.312612030676702</v>
      </c>
      <c r="V75" s="15"/>
      <c r="W75" s="13" t="n">
        <v>2.38899599095851</v>
      </c>
      <c r="X75" s="14" t="n">
        <v>0.349394013076667</v>
      </c>
      <c r="Y75" s="15"/>
      <c r="Z75" s="13" t="n">
        <v>3.60131247700032</v>
      </c>
      <c r="AA75" s="14" t="n">
        <v>0.462090863973573</v>
      </c>
      <c r="AB75" s="15"/>
      <c r="AC75" s="13" t="n">
        <v>3.31985926176349</v>
      </c>
      <c r="AD75" s="14" t="n">
        <v>0.357871656654096</v>
      </c>
      <c r="AE75" s="15"/>
    </row>
    <row r="76" customFormat="false" ht="12" hidden="false" customHeight="false" outlineLevel="0" collapsed="false">
      <c r="A76" s="17" t="s">
        <v>81</v>
      </c>
      <c r="B76" s="13" t="n">
        <v>0.879560847836949</v>
      </c>
      <c r="C76" s="14" t="n">
        <v>0.387109567686735</v>
      </c>
      <c r="D76" s="15"/>
      <c r="E76" s="13" t="n">
        <v>0.590975771097634</v>
      </c>
      <c r="F76" s="14" t="n">
        <v>0.370012399046812</v>
      </c>
      <c r="G76" s="15"/>
      <c r="H76" s="13" t="n">
        <v>0.734505255074013</v>
      </c>
      <c r="I76" s="14" t="n">
        <v>0.219484979080079</v>
      </c>
      <c r="J76" s="15"/>
      <c r="K76" s="13" t="n">
        <v>0.537335157962164</v>
      </c>
      <c r="L76" s="14" t="n">
        <v>0.374313106027965</v>
      </c>
      <c r="M76" s="15"/>
      <c r="N76" s="13" t="n">
        <v>0.817950830936565</v>
      </c>
      <c r="O76" s="14" t="n">
        <v>0.186881282884162</v>
      </c>
      <c r="P76" s="15"/>
      <c r="Q76" s="13" t="n">
        <v>0.616105290409544</v>
      </c>
      <c r="R76" s="14" t="n">
        <v>0.462744101306514</v>
      </c>
      <c r="S76" s="15"/>
      <c r="T76" s="13" t="n">
        <v>0.975269917225352</v>
      </c>
      <c r="U76" s="14" t="n">
        <v>0.252485703055351</v>
      </c>
      <c r="V76" s="15"/>
      <c r="W76" s="13" t="n">
        <v>0.418646545049699</v>
      </c>
      <c r="X76" s="14" t="n">
        <v>0.21404385011105</v>
      </c>
      <c r="Y76" s="15"/>
      <c r="Z76" s="13" t="n">
        <v>0.960591358084599</v>
      </c>
      <c r="AA76" s="14" t="n">
        <v>0.47723942556447</v>
      </c>
      <c r="AB76" s="15"/>
      <c r="AC76" s="13" t="n">
        <v>0.868034295604193</v>
      </c>
      <c r="AD76" s="14" t="n">
        <v>0.186893835118868</v>
      </c>
      <c r="AE76" s="15"/>
    </row>
    <row r="77" customFormat="false" ht="12" hidden="false" customHeight="false" outlineLevel="0" collapsed="false">
      <c r="A77" s="17" t="s">
        <v>82</v>
      </c>
      <c r="B77" s="13" t="n">
        <v>0.322845985168058</v>
      </c>
      <c r="C77" s="14" t="n">
        <v>0.575936298096236</v>
      </c>
      <c r="D77" s="15"/>
      <c r="E77" s="13" t="n">
        <v>0.389698237628458</v>
      </c>
      <c r="F77" s="14" t="n">
        <v>0.483295809135509</v>
      </c>
      <c r="G77" s="15"/>
      <c r="H77" s="13" t="n">
        <v>0.106441995387761</v>
      </c>
      <c r="I77" s="14" t="n">
        <v>0.105838943467275</v>
      </c>
      <c r="J77" s="15"/>
      <c r="K77" s="13" t="n">
        <v>0.230082745248104</v>
      </c>
      <c r="L77" s="14" t="n">
        <v>0.190867974507018</v>
      </c>
      <c r="M77" s="15"/>
      <c r="N77" s="13" t="n">
        <v>0.337863255623666</v>
      </c>
      <c r="O77" s="14" t="n">
        <v>0.388780516722433</v>
      </c>
      <c r="P77" s="15"/>
      <c r="Q77" s="13" t="n">
        <v>0.621538917094559</v>
      </c>
      <c r="R77" s="14" t="n">
        <v>0.412926901334661</v>
      </c>
      <c r="S77" s="15"/>
      <c r="T77" s="13" t="n">
        <v>0.243055277190839</v>
      </c>
      <c r="U77" s="14" t="n">
        <v>0.244126640791376</v>
      </c>
      <c r="V77" s="15"/>
      <c r="W77" s="13" t="n">
        <v>0.105982275559915</v>
      </c>
      <c r="X77" s="14" t="n">
        <v>0.104067126490595</v>
      </c>
      <c r="Y77" s="15"/>
      <c r="Z77" s="13" t="n">
        <v>0.565631581094243</v>
      </c>
      <c r="AA77" s="14" t="n">
        <v>0.694946513809277</v>
      </c>
      <c r="AB77" s="15"/>
      <c r="AC77" s="13" t="n">
        <v>0.906684872410446</v>
      </c>
      <c r="AD77" s="14" t="n">
        <v>0.368461283413996</v>
      </c>
      <c r="AE77" s="15"/>
    </row>
    <row r="78" customFormat="false" ht="12" hidden="false" customHeight="false" outlineLevel="0" collapsed="false">
      <c r="A78" s="17" t="s">
        <v>83</v>
      </c>
      <c r="B78" s="13" t="n">
        <v>3.48375324267363</v>
      </c>
      <c r="C78" s="14" t="n">
        <v>1.06947556064954</v>
      </c>
      <c r="D78" s="15"/>
      <c r="E78" s="13" t="n">
        <v>4.43614717617679</v>
      </c>
      <c r="F78" s="14" t="n">
        <v>1.22368381087541</v>
      </c>
      <c r="G78" s="15"/>
      <c r="H78" s="13" t="n">
        <v>4.74221596839867</v>
      </c>
      <c r="I78" s="14" t="n">
        <v>0.620858038963144</v>
      </c>
      <c r="J78" s="15"/>
      <c r="K78" s="13" t="n">
        <v>3.58643952099858</v>
      </c>
      <c r="L78" s="14" t="n">
        <v>1.46902029032987</v>
      </c>
      <c r="M78" s="15"/>
      <c r="N78" s="13" t="n">
        <v>4.04929929420891</v>
      </c>
      <c r="O78" s="14" t="n">
        <v>0.707081851091219</v>
      </c>
      <c r="P78" s="15"/>
      <c r="Q78" s="13" t="n">
        <v>4.02100874303692</v>
      </c>
      <c r="R78" s="14" t="n">
        <v>1.23520629986767</v>
      </c>
      <c r="S78" s="15"/>
      <c r="T78" s="13" t="n">
        <v>3.33406340148636</v>
      </c>
      <c r="U78" s="14" t="n">
        <v>0.220662430797625</v>
      </c>
      <c r="V78" s="15"/>
      <c r="W78" s="13" t="n">
        <v>5.8332866308747</v>
      </c>
      <c r="X78" s="14" t="n">
        <v>0.432394630088822</v>
      </c>
      <c r="Y78" s="15"/>
      <c r="Z78" s="13" t="n">
        <v>2.8594528456768</v>
      </c>
      <c r="AA78" s="14" t="n">
        <v>0.95051414572924</v>
      </c>
      <c r="AB78" s="15"/>
      <c r="AC78" s="13" t="n">
        <v>5.08177349277223</v>
      </c>
      <c r="AD78" s="14" t="n">
        <v>0.559886881426078</v>
      </c>
      <c r="AE78" s="15"/>
    </row>
    <row r="79" customFormat="false" ht="12" hidden="false" customHeight="false" outlineLevel="0" collapsed="false">
      <c r="A79" s="17" t="s">
        <v>84</v>
      </c>
      <c r="B79" s="13" t="n">
        <v>1.17466432147588</v>
      </c>
      <c r="C79" s="14" t="n">
        <v>0.758231341103632</v>
      </c>
      <c r="D79" s="15"/>
      <c r="E79" s="13" t="n">
        <v>1.33405203841619</v>
      </c>
      <c r="F79" s="14" t="n">
        <v>1.21150694917236</v>
      </c>
      <c r="G79" s="15"/>
      <c r="H79" s="13" t="n">
        <v>1.67879889405461</v>
      </c>
      <c r="I79" s="14" t="n">
        <v>0.172342118848864</v>
      </c>
      <c r="J79" s="15"/>
      <c r="K79" s="13" t="n">
        <v>1.03286300915231</v>
      </c>
      <c r="L79" s="14" t="n">
        <v>0.814978980052928</v>
      </c>
      <c r="M79" s="15"/>
      <c r="N79" s="13" t="n">
        <v>1.9225598340842</v>
      </c>
      <c r="O79" s="14" t="n">
        <v>0.202106433134959</v>
      </c>
      <c r="P79" s="15"/>
      <c r="Q79" s="13" t="n">
        <v>2.10134661758965</v>
      </c>
      <c r="R79" s="14" t="n">
        <v>0.754592931479451</v>
      </c>
      <c r="S79" s="15"/>
      <c r="T79" s="13" t="n">
        <v>0.297262522247613</v>
      </c>
      <c r="U79" s="14" t="n">
        <v>0.26314694556793</v>
      </c>
      <c r="V79" s="15"/>
      <c r="W79" s="13" t="n">
        <v>0.33551451744592</v>
      </c>
      <c r="X79" s="14" t="n">
        <v>0.374768820122684</v>
      </c>
      <c r="Y79" s="15"/>
      <c r="Z79" s="13" t="n">
        <v>1.91282934643706</v>
      </c>
      <c r="AA79" s="14" t="n">
        <v>0.517525150414874</v>
      </c>
      <c r="AB79" s="15"/>
      <c r="AC79" s="13" t="n">
        <v>2.6085362361714</v>
      </c>
      <c r="AD79" s="14" t="n">
        <v>0.79855858502422</v>
      </c>
      <c r="AE79" s="15"/>
    </row>
    <row r="80" customFormat="false" ht="12" hidden="false" customHeight="false" outlineLevel="0" collapsed="false">
      <c r="A80" s="17" t="s">
        <v>85</v>
      </c>
      <c r="B80" s="13" t="n">
        <v>0.979939232738314</v>
      </c>
      <c r="C80" s="14" t="n">
        <v>0.32788049727863</v>
      </c>
      <c r="D80" s="15" t="n">
        <f aca="false">AVERAGE(C69:C80)</f>
        <v>0.5325407961396</v>
      </c>
      <c r="E80" s="13" t="n">
        <v>0.891331962527908</v>
      </c>
      <c r="F80" s="14" t="n">
        <v>0.574135094678231</v>
      </c>
      <c r="G80" s="15" t="n">
        <f aca="false">AVERAGE(F69:F80)</f>
        <v>0.673611660558565</v>
      </c>
      <c r="H80" s="13" t="n">
        <v>1.01202656249469</v>
      </c>
      <c r="I80" s="14" t="n">
        <v>0.176604418515986</v>
      </c>
      <c r="J80" s="15" t="n">
        <f aca="false">AVERAGE(I69:I80)</f>
        <v>0.217900114051335</v>
      </c>
      <c r="K80" s="13" t="n">
        <v>0.792651595864103</v>
      </c>
      <c r="L80" s="14" t="n">
        <v>0.507182198935871</v>
      </c>
      <c r="M80" s="15" t="n">
        <f aca="false">AVERAGE(L69:L80)</f>
        <v>0.64178322538401</v>
      </c>
      <c r="N80" s="13" t="n">
        <v>1.12775981313969</v>
      </c>
      <c r="O80" s="14" t="n">
        <v>0.136354724732189</v>
      </c>
      <c r="P80" s="15" t="n">
        <f aca="false">AVERAGE(O69:O80)</f>
        <v>0.312843432585046</v>
      </c>
      <c r="Q80" s="13" t="n">
        <v>0.811046912792262</v>
      </c>
      <c r="R80" s="14" t="n">
        <v>0.466363542622024</v>
      </c>
      <c r="S80" s="15" t="n">
        <f aca="false">AVERAGE(R69:R80)</f>
        <v>0.756342639844353</v>
      </c>
      <c r="T80" s="13" t="n">
        <v>0.919901650047745</v>
      </c>
      <c r="U80" s="14" t="n">
        <v>0.251143790930604</v>
      </c>
      <c r="V80" s="15" t="n">
        <f aca="false">AVERAGE(U69:U80)</f>
        <v>0.242362479236731</v>
      </c>
      <c r="W80" s="13" t="n">
        <v>0.41086267663826</v>
      </c>
      <c r="X80" s="14" t="n">
        <v>0.218098267661011</v>
      </c>
      <c r="Y80" s="15" t="n">
        <f aca="false">AVERAGE(X69:X80)</f>
        <v>0.256371824921808</v>
      </c>
      <c r="Z80" s="13" t="n">
        <v>1.01134025490325</v>
      </c>
      <c r="AA80" s="14" t="n">
        <v>0.4414066892949</v>
      </c>
      <c r="AB80" s="15" t="n">
        <f aca="false">AVERAGE(AA69:AA80)</f>
        <v>0.524488681094103</v>
      </c>
      <c r="AC80" s="13" t="n">
        <v>1.29769956267659</v>
      </c>
      <c r="AD80" s="14" t="n">
        <v>0.487916385883677</v>
      </c>
      <c r="AE80" s="15" t="n">
        <f aca="false">AVERAGE(AD69:AD80)</f>
        <v>0.505587341699588</v>
      </c>
    </row>
    <row r="81" customFormat="false" ht="12" hidden="false" customHeight="false" outlineLevel="0" collapsed="false">
      <c r="A81" s="16"/>
      <c r="B81" s="13"/>
      <c r="C81" s="14"/>
      <c r="D81" s="15"/>
      <c r="E81" s="13"/>
      <c r="F81" s="14"/>
      <c r="G81" s="15"/>
      <c r="H81" s="13"/>
      <c r="I81" s="14"/>
      <c r="J81" s="15"/>
      <c r="K81" s="13"/>
      <c r="L81" s="14"/>
      <c r="M81" s="15"/>
      <c r="N81" s="13"/>
      <c r="O81" s="14"/>
      <c r="P81" s="15"/>
      <c r="Q81" s="13"/>
      <c r="R81" s="14"/>
      <c r="S81" s="15"/>
      <c r="T81" s="13"/>
      <c r="U81" s="14"/>
      <c r="V81" s="15"/>
      <c r="W81" s="13"/>
      <c r="X81" s="14"/>
      <c r="Y81" s="15"/>
      <c r="Z81" s="13"/>
      <c r="AA81" s="14"/>
      <c r="AB81" s="15"/>
      <c r="AC81" s="13"/>
      <c r="AD81" s="14"/>
      <c r="AE81" s="15"/>
    </row>
    <row r="82" customFormat="false" ht="12" hidden="false" customHeight="false" outlineLevel="0" collapsed="false">
      <c r="A82" s="17" t="s">
        <v>86</v>
      </c>
      <c r="B82" s="13" t="n">
        <v>8.11637738242002</v>
      </c>
      <c r="C82" s="14" t="n">
        <v>0.778356156629852</v>
      </c>
      <c r="D82" s="15"/>
      <c r="E82" s="13" t="n">
        <v>8.64238720025177</v>
      </c>
      <c r="F82" s="14" t="n">
        <v>0.69773531650588</v>
      </c>
      <c r="G82" s="15"/>
      <c r="H82" s="13" t="n">
        <v>8.34067818653819</v>
      </c>
      <c r="I82" s="14" t="n">
        <v>0.249535971331371</v>
      </c>
      <c r="J82" s="15"/>
      <c r="K82" s="13" t="n">
        <v>8.6127327177897</v>
      </c>
      <c r="L82" s="14" t="n">
        <v>0.807714843773917</v>
      </c>
      <c r="M82" s="15"/>
      <c r="N82" s="13" t="n">
        <v>7.82368991375715</v>
      </c>
      <c r="O82" s="14" t="n">
        <v>0.635876077978769</v>
      </c>
      <c r="P82" s="15"/>
      <c r="Q82" s="13" t="n">
        <v>8.70051502138742</v>
      </c>
      <c r="R82" s="14" t="n">
        <v>0.459193254404294</v>
      </c>
      <c r="S82" s="15"/>
      <c r="T82" s="13" t="n">
        <v>7.38085104219933</v>
      </c>
      <c r="U82" s="14" t="n">
        <v>0.567574899542521</v>
      </c>
      <c r="V82" s="15"/>
      <c r="W82" s="13" t="n">
        <v>8.02091008042501</v>
      </c>
      <c r="X82" s="14" t="n">
        <v>0.377434518729191</v>
      </c>
      <c r="Y82" s="15"/>
      <c r="Z82" s="13" t="n">
        <v>8.78351749945281</v>
      </c>
      <c r="AA82" s="14" t="n">
        <v>0.43891613472301</v>
      </c>
      <c r="AB82" s="15"/>
      <c r="AC82" s="13" t="n">
        <v>9.30158556962801</v>
      </c>
      <c r="AD82" s="14" t="n">
        <v>0.302670184313557</v>
      </c>
      <c r="AE82" s="15"/>
    </row>
    <row r="83" customFormat="false" ht="12" hidden="false" customHeight="false" outlineLevel="0" collapsed="false">
      <c r="A83" s="17" t="s">
        <v>87</v>
      </c>
      <c r="B83" s="13" t="n">
        <v>2.00986859550683</v>
      </c>
      <c r="C83" s="14" t="n">
        <v>0.653599659470529</v>
      </c>
      <c r="D83" s="15"/>
      <c r="E83" s="13" t="n">
        <v>1.86885838111931</v>
      </c>
      <c r="F83" s="14" t="n">
        <v>0.593367544920787</v>
      </c>
      <c r="G83" s="15"/>
      <c r="H83" s="13" t="n">
        <v>2.49086749577381</v>
      </c>
      <c r="I83" s="14" t="n">
        <v>0.191896486489179</v>
      </c>
      <c r="J83" s="15"/>
      <c r="K83" s="13" t="n">
        <v>1.6800404713651</v>
      </c>
      <c r="L83" s="14" t="n">
        <v>0.668677212929552</v>
      </c>
      <c r="M83" s="15"/>
      <c r="N83" s="13" t="n">
        <v>1.79642143154804</v>
      </c>
      <c r="O83" s="14" t="n">
        <v>0.661778542146687</v>
      </c>
      <c r="P83" s="15"/>
      <c r="Q83" s="13" t="n">
        <v>1.92364997812948</v>
      </c>
      <c r="R83" s="14" t="n">
        <v>0.556998411845317</v>
      </c>
      <c r="S83" s="15"/>
      <c r="T83" s="13" t="n">
        <v>1.41861066153959</v>
      </c>
      <c r="U83" s="14" t="n">
        <v>0.589589693960776</v>
      </c>
      <c r="V83" s="15"/>
      <c r="W83" s="13" t="n">
        <v>1.59147019981774</v>
      </c>
      <c r="X83" s="14" t="n">
        <v>0.484013774804231</v>
      </c>
      <c r="Y83" s="15"/>
      <c r="Z83" s="13" t="n">
        <v>2.58052549968592</v>
      </c>
      <c r="AA83" s="14" t="n">
        <v>0.316778250166082</v>
      </c>
      <c r="AB83" s="15"/>
      <c r="AC83" s="13" t="n">
        <v>2.49740586470812</v>
      </c>
      <c r="AD83" s="14" t="n">
        <v>0.300771493104921</v>
      </c>
      <c r="AE83" s="15"/>
    </row>
    <row r="84" customFormat="false" ht="12" hidden="false" customHeight="false" outlineLevel="0" collapsed="false">
      <c r="A84" s="17" t="s">
        <v>88</v>
      </c>
      <c r="B84" s="13" t="n">
        <v>4.42149532000604</v>
      </c>
      <c r="C84" s="14" t="n">
        <v>0.675481731636694</v>
      </c>
      <c r="D84" s="15"/>
      <c r="E84" s="13" t="n">
        <v>4.30432338791799</v>
      </c>
      <c r="F84" s="14" t="n">
        <v>0.766177642047083</v>
      </c>
      <c r="G84" s="15"/>
      <c r="H84" s="13" t="n">
        <v>4.64660724476047</v>
      </c>
      <c r="I84" s="14" t="n">
        <v>0.263352135876409</v>
      </c>
      <c r="J84" s="15"/>
      <c r="K84" s="13" t="n">
        <v>3.90610715201082</v>
      </c>
      <c r="L84" s="14" t="n">
        <v>1.07296725403717</v>
      </c>
      <c r="M84" s="15"/>
      <c r="N84" s="13" t="n">
        <v>4.12724975202709</v>
      </c>
      <c r="O84" s="14" t="n">
        <v>0.557274714004048</v>
      </c>
      <c r="P84" s="15"/>
      <c r="Q84" s="13" t="n">
        <v>4.26794452722593</v>
      </c>
      <c r="R84" s="14" t="n">
        <v>0.720287748068981</v>
      </c>
      <c r="S84" s="15"/>
      <c r="T84" s="13" t="n">
        <v>3.87610570733452</v>
      </c>
      <c r="U84" s="14" t="n">
        <v>0.626314656849372</v>
      </c>
      <c r="V84" s="15"/>
      <c r="W84" s="13" t="n">
        <v>4.29757484017019</v>
      </c>
      <c r="X84" s="14" t="n">
        <v>0.512674752675624</v>
      </c>
      <c r="Y84" s="15"/>
      <c r="Z84" s="13" t="n">
        <v>4.96573076353531</v>
      </c>
      <c r="AA84" s="14" t="n">
        <v>0.380911606140343</v>
      </c>
      <c r="AB84" s="15"/>
      <c r="AC84" s="13" t="n">
        <v>4.97273854090856</v>
      </c>
      <c r="AD84" s="14" t="n">
        <v>0.371081630953411</v>
      </c>
      <c r="AE84" s="15"/>
    </row>
    <row r="85" customFormat="false" ht="12" hidden="false" customHeight="false" outlineLevel="0" collapsed="false">
      <c r="A85" s="17" t="s">
        <v>89</v>
      </c>
      <c r="B85" s="13" t="n">
        <v>6.62942067700818</v>
      </c>
      <c r="C85" s="14" t="n">
        <v>0.765240294447748</v>
      </c>
      <c r="D85" s="15"/>
      <c r="E85" s="13" t="n">
        <v>6.60812779082315</v>
      </c>
      <c r="F85" s="14" t="n">
        <v>0.744385662126482</v>
      </c>
      <c r="G85" s="15"/>
      <c r="H85" s="13" t="n">
        <v>7.00806277816662</v>
      </c>
      <c r="I85" s="14" t="n">
        <v>0.237418527255795</v>
      </c>
      <c r="J85" s="15"/>
      <c r="K85" s="13" t="n">
        <v>6.26224456939653</v>
      </c>
      <c r="L85" s="14" t="n">
        <v>0.780583974053231</v>
      </c>
      <c r="M85" s="15"/>
      <c r="N85" s="13" t="n">
        <v>6.33309027898921</v>
      </c>
      <c r="O85" s="14" t="n">
        <v>0.940050730641199</v>
      </c>
      <c r="P85" s="15"/>
      <c r="Q85" s="13" t="n">
        <v>6.26033166529173</v>
      </c>
      <c r="R85" s="14" t="n">
        <v>0.741084276506246</v>
      </c>
      <c r="S85" s="15"/>
      <c r="T85" s="13" t="n">
        <v>6.44360427545375</v>
      </c>
      <c r="U85" s="14" t="n">
        <v>0.725437716478315</v>
      </c>
      <c r="V85" s="15"/>
      <c r="W85" s="13" t="n">
        <v>6.70418293487614</v>
      </c>
      <c r="X85" s="14" t="n">
        <v>0.635402006331643</v>
      </c>
      <c r="Y85" s="15"/>
      <c r="Z85" s="13" t="n">
        <v>6.91233509667569</v>
      </c>
      <c r="AA85" s="14" t="n">
        <v>0.6437134399798</v>
      </c>
      <c r="AB85" s="15"/>
      <c r="AC85" s="13" t="n">
        <v>7.25796592713361</v>
      </c>
      <c r="AD85" s="14" t="n">
        <v>0.193684935265807</v>
      </c>
      <c r="AE85" s="15"/>
    </row>
    <row r="86" customFormat="false" ht="12" hidden="false" customHeight="false" outlineLevel="0" collapsed="false">
      <c r="A86" s="17" t="s">
        <v>90</v>
      </c>
      <c r="B86" s="13" t="n">
        <v>4.06577404581771</v>
      </c>
      <c r="C86" s="14" t="n">
        <v>0.693501424272222</v>
      </c>
      <c r="D86" s="15"/>
      <c r="E86" s="13" t="n">
        <v>3.89720949079689</v>
      </c>
      <c r="F86" s="14" t="n">
        <v>0.580514523933692</v>
      </c>
      <c r="G86" s="15"/>
      <c r="H86" s="13" t="n">
        <v>3.95763232743176</v>
      </c>
      <c r="I86" s="14" t="n">
        <v>0.198470491110718</v>
      </c>
      <c r="J86" s="15"/>
      <c r="K86" s="13" t="n">
        <v>3.52521978449634</v>
      </c>
      <c r="L86" s="14" t="n">
        <v>0.424539840287567</v>
      </c>
      <c r="M86" s="15"/>
      <c r="N86" s="13" t="n">
        <v>3.62707136098639</v>
      </c>
      <c r="O86" s="14" t="n">
        <v>0.577291908722444</v>
      </c>
      <c r="P86" s="15"/>
      <c r="Q86" s="13" t="n">
        <v>3.75915903185355</v>
      </c>
      <c r="R86" s="14" t="n">
        <v>0.304506025374637</v>
      </c>
      <c r="S86" s="15"/>
      <c r="T86" s="13" t="n">
        <v>3.69238776435582</v>
      </c>
      <c r="U86" s="14" t="n">
        <v>0.569526774849837</v>
      </c>
      <c r="V86" s="15"/>
      <c r="W86" s="13" t="n">
        <v>3.71025429652593</v>
      </c>
      <c r="X86" s="14" t="n">
        <v>0.596915501614639</v>
      </c>
      <c r="Y86" s="15"/>
      <c r="Z86" s="13" t="n">
        <v>4.73667955481768</v>
      </c>
      <c r="AA86" s="14" t="n">
        <v>0.350483965019678</v>
      </c>
      <c r="AB86" s="15"/>
      <c r="AC86" s="13" t="n">
        <v>4.44470134808414</v>
      </c>
      <c r="AD86" s="14" t="n">
        <v>0.253856828311943</v>
      </c>
      <c r="AE86" s="15"/>
    </row>
    <row r="87" customFormat="false" ht="12" hidden="false" customHeight="false" outlineLevel="0" collapsed="false">
      <c r="A87" s="17" t="s">
        <v>91</v>
      </c>
      <c r="B87" s="13" t="n">
        <v>4.06890421790965</v>
      </c>
      <c r="C87" s="14" t="n">
        <v>0.774174379212305</v>
      </c>
      <c r="D87" s="15"/>
      <c r="E87" s="13" t="n">
        <v>4.22727579864694</v>
      </c>
      <c r="F87" s="14" t="n">
        <v>0.857330050530163</v>
      </c>
      <c r="G87" s="15"/>
      <c r="H87" s="13" t="n">
        <v>4.7358516949679</v>
      </c>
      <c r="I87" s="14" t="n">
        <v>0.179138098982782</v>
      </c>
      <c r="J87" s="15"/>
      <c r="K87" s="13" t="n">
        <v>4.26246322535949</v>
      </c>
      <c r="L87" s="14" t="n">
        <v>1.13134678189257</v>
      </c>
      <c r="M87" s="15"/>
      <c r="N87" s="13" t="n">
        <v>4.08341052318699</v>
      </c>
      <c r="O87" s="14" t="n">
        <v>0.822553110354474</v>
      </c>
      <c r="P87" s="15"/>
      <c r="Q87" s="13" t="n">
        <v>3.89399801773239</v>
      </c>
      <c r="R87" s="14" t="n">
        <v>1.38980392826048</v>
      </c>
      <c r="S87" s="15"/>
      <c r="T87" s="13" t="n">
        <v>3.41890500837369</v>
      </c>
      <c r="U87" s="14" t="n">
        <v>0.611308891795503</v>
      </c>
      <c r="V87" s="15"/>
      <c r="W87" s="13" t="n">
        <v>4.70102061358561</v>
      </c>
      <c r="X87" s="14" t="n">
        <v>0.529876061208513</v>
      </c>
      <c r="Y87" s="15"/>
      <c r="Z87" s="13" t="n">
        <v>4.38173725551795</v>
      </c>
      <c r="AA87" s="14" t="n">
        <v>0.617255316704659</v>
      </c>
      <c r="AB87" s="15"/>
      <c r="AC87" s="13" t="n">
        <v>4.75987043503819</v>
      </c>
      <c r="AD87" s="14" t="n">
        <v>0.647299003724323</v>
      </c>
      <c r="AE87" s="15"/>
    </row>
    <row r="88" customFormat="false" ht="12" hidden="false" customHeight="false" outlineLevel="0" collapsed="false">
      <c r="A88" s="17" t="s">
        <v>92</v>
      </c>
      <c r="B88" s="13" t="n">
        <v>7.32760828484301</v>
      </c>
      <c r="C88" s="14" t="n">
        <v>0.866980615664948</v>
      </c>
      <c r="D88" s="15"/>
      <c r="E88" s="13" t="n">
        <v>7.43971550537709</v>
      </c>
      <c r="F88" s="14" t="n">
        <v>0.76725026652627</v>
      </c>
      <c r="G88" s="15"/>
      <c r="H88" s="13" t="n">
        <v>7.7274115967401</v>
      </c>
      <c r="I88" s="14" t="n">
        <v>0.321779509610703</v>
      </c>
      <c r="J88" s="15"/>
      <c r="K88" s="13" t="n">
        <v>7.2621338237223</v>
      </c>
      <c r="L88" s="14" t="n">
        <v>1.1945266210452</v>
      </c>
      <c r="M88" s="15"/>
      <c r="N88" s="13" t="n">
        <v>7.29117596624192</v>
      </c>
      <c r="O88" s="14" t="n">
        <v>0.823746280559635</v>
      </c>
      <c r="P88" s="15"/>
      <c r="Q88" s="13" t="n">
        <v>7.62778543253761</v>
      </c>
      <c r="R88" s="14" t="n">
        <v>0.811888709774407</v>
      </c>
      <c r="S88" s="15"/>
      <c r="T88" s="13" t="n">
        <v>6.34703266561041</v>
      </c>
      <c r="U88" s="14" t="n">
        <v>0.477142578893033</v>
      </c>
      <c r="V88" s="15"/>
      <c r="W88" s="13" t="n">
        <v>7.13269822619683</v>
      </c>
      <c r="X88" s="14" t="n">
        <v>0.425021911643572</v>
      </c>
      <c r="Y88" s="15"/>
      <c r="Z88" s="13" t="n">
        <v>8.04651365738221</v>
      </c>
      <c r="AA88" s="14" t="n">
        <v>0.455580781385651</v>
      </c>
      <c r="AB88" s="15"/>
      <c r="AC88" s="13" t="n">
        <v>8.12991955865582</v>
      </c>
      <c r="AD88" s="14" t="n">
        <v>0.400640894587871</v>
      </c>
      <c r="AE88" s="15"/>
    </row>
    <row r="89" customFormat="false" ht="12" hidden="false" customHeight="false" outlineLevel="0" collapsed="false">
      <c r="A89" s="17" t="s">
        <v>93</v>
      </c>
      <c r="B89" s="13" t="n">
        <v>5.06539767448785</v>
      </c>
      <c r="C89" s="14" t="n">
        <v>0.663955116075717</v>
      </c>
      <c r="D89" s="15"/>
      <c r="E89" s="13" t="n">
        <v>4.37228379274737</v>
      </c>
      <c r="F89" s="14" t="n">
        <v>0.929657225151331</v>
      </c>
      <c r="G89" s="15"/>
      <c r="H89" s="13" t="n">
        <v>5.50608540739341</v>
      </c>
      <c r="I89" s="14" t="n">
        <v>0.234515699058971</v>
      </c>
      <c r="J89" s="15"/>
      <c r="K89" s="13" t="n">
        <v>3.66695558507715</v>
      </c>
      <c r="L89" s="14" t="n">
        <v>1.11780317105579</v>
      </c>
      <c r="M89" s="15"/>
      <c r="N89" s="13" t="n">
        <v>4.96307237242913</v>
      </c>
      <c r="O89" s="14" t="n">
        <v>0.703691433506518</v>
      </c>
      <c r="P89" s="15"/>
      <c r="Q89" s="13" t="n">
        <v>4.29670028058912</v>
      </c>
      <c r="R89" s="14" t="n">
        <v>0.610056306322509</v>
      </c>
      <c r="S89" s="15"/>
      <c r="T89" s="13" t="n">
        <v>4.45978378928418</v>
      </c>
      <c r="U89" s="14" t="n">
        <v>0.49042510761409</v>
      </c>
      <c r="V89" s="15"/>
      <c r="W89" s="13" t="n">
        <v>4.21497368115335</v>
      </c>
      <c r="X89" s="14" t="n">
        <v>0.545434075373428</v>
      </c>
      <c r="Y89" s="15"/>
      <c r="Z89" s="13" t="n">
        <v>5.49487962054686</v>
      </c>
      <c r="AA89" s="14" t="n">
        <v>0.44465348578206</v>
      </c>
      <c r="AB89" s="15"/>
      <c r="AC89" s="13" t="n">
        <v>5.34301101580601</v>
      </c>
      <c r="AD89" s="14" t="n">
        <v>0.232786861673892</v>
      </c>
      <c r="AE89" s="15"/>
    </row>
    <row r="90" customFormat="false" ht="12" hidden="false" customHeight="false" outlineLevel="0" collapsed="false">
      <c r="A90" s="17" t="s">
        <v>94</v>
      </c>
      <c r="B90" s="13" t="n">
        <v>4.63516731150956</v>
      </c>
      <c r="C90" s="14" t="n">
        <v>0.738927317360624</v>
      </c>
      <c r="D90" s="15"/>
      <c r="E90" s="13" t="n">
        <v>4.72403236159399</v>
      </c>
      <c r="F90" s="14" t="n">
        <v>0.820136415368142</v>
      </c>
      <c r="G90" s="15"/>
      <c r="H90" s="13" t="n">
        <v>4.73561990332712</v>
      </c>
      <c r="I90" s="14" t="n">
        <v>0.243934375038602</v>
      </c>
      <c r="J90" s="15"/>
      <c r="K90" s="13" t="n">
        <v>4.31033350886656</v>
      </c>
      <c r="L90" s="14" t="n">
        <v>0.896815626920146</v>
      </c>
      <c r="M90" s="15"/>
      <c r="N90" s="13" t="n">
        <v>4.63538826004913</v>
      </c>
      <c r="O90" s="14" t="n">
        <v>0.455369356452365</v>
      </c>
      <c r="P90" s="15"/>
      <c r="Q90" s="13" t="n">
        <v>4.50638642805398</v>
      </c>
      <c r="R90" s="14" t="n">
        <v>0.725304132862775</v>
      </c>
      <c r="S90" s="15"/>
      <c r="T90" s="13" t="n">
        <v>3.79919261093531</v>
      </c>
      <c r="U90" s="14" t="n">
        <v>0.622816507312351</v>
      </c>
      <c r="V90" s="15"/>
      <c r="W90" s="13" t="n">
        <v>4.52411975114493</v>
      </c>
      <c r="X90" s="14" t="n">
        <v>0.539002116408897</v>
      </c>
      <c r="Y90" s="15"/>
      <c r="Z90" s="13" t="n">
        <v>5.30401879595575</v>
      </c>
      <c r="AA90" s="14" t="n">
        <v>0.369147750602066</v>
      </c>
      <c r="AB90" s="15"/>
      <c r="AC90" s="13" t="n">
        <v>5.61868020986153</v>
      </c>
      <c r="AD90" s="14" t="n">
        <v>0.190945721643921</v>
      </c>
      <c r="AE90" s="15"/>
    </row>
    <row r="91" customFormat="false" ht="12" hidden="false" customHeight="false" outlineLevel="0" collapsed="false">
      <c r="A91" s="17" t="s">
        <v>95</v>
      </c>
      <c r="B91" s="13" t="n">
        <v>0.590409096757941</v>
      </c>
      <c r="C91" s="14" t="n">
        <v>0.67651478014072</v>
      </c>
      <c r="D91" s="15"/>
      <c r="E91" s="13" t="n">
        <v>0.453652266391615</v>
      </c>
      <c r="F91" s="14" t="n">
        <v>0.435941257672069</v>
      </c>
      <c r="G91" s="15"/>
      <c r="H91" s="13" t="n">
        <v>0.326624435532741</v>
      </c>
      <c r="I91" s="14" t="n">
        <v>0.326856863014124</v>
      </c>
      <c r="J91" s="15"/>
      <c r="K91" s="13" t="n">
        <v>0.335913348571691</v>
      </c>
      <c r="L91" s="14" t="n">
        <v>0.38986789120345</v>
      </c>
      <c r="M91" s="15"/>
      <c r="N91" s="13" t="n">
        <v>0.359658660727478</v>
      </c>
      <c r="O91" s="14" t="n">
        <v>0.291235591247664</v>
      </c>
      <c r="P91" s="15"/>
      <c r="Q91" s="13" t="n">
        <v>0.168693286251086</v>
      </c>
      <c r="R91" s="14" t="n">
        <v>0.220527761932678</v>
      </c>
      <c r="S91" s="15"/>
      <c r="T91" s="13" t="n">
        <v>0.642097335206722</v>
      </c>
      <c r="U91" s="14" t="n">
        <v>0.253977358702018</v>
      </c>
      <c r="V91" s="15"/>
      <c r="W91" s="13" t="n">
        <v>1.05401491466567</v>
      </c>
      <c r="X91" s="14" t="n">
        <v>0.377847826501525</v>
      </c>
      <c r="Y91" s="15"/>
      <c r="Z91" s="13" t="n">
        <v>1.19867196460543</v>
      </c>
      <c r="AA91" s="14" t="n">
        <v>0.717357058728152</v>
      </c>
      <c r="AB91" s="15"/>
      <c r="AC91" s="13" t="n">
        <v>0.270718511032248</v>
      </c>
      <c r="AD91" s="14" t="n">
        <v>0.314109359765178</v>
      </c>
      <c r="AE91" s="15"/>
    </row>
    <row r="92" customFormat="false" ht="12" hidden="false" customHeight="false" outlineLevel="0" collapsed="false">
      <c r="A92" s="17" t="s">
        <v>96</v>
      </c>
      <c r="B92" s="13" t="n">
        <v>5.51530635626918</v>
      </c>
      <c r="C92" s="14" t="n">
        <v>1.24470388752468</v>
      </c>
      <c r="D92" s="15"/>
      <c r="E92" s="13" t="n">
        <v>5.75189589724592</v>
      </c>
      <c r="F92" s="14" t="n">
        <v>1.6242052702796</v>
      </c>
      <c r="G92" s="15"/>
      <c r="H92" s="13" t="n">
        <v>6.42332284002563</v>
      </c>
      <c r="I92" s="14" t="n">
        <v>0.226133718517273</v>
      </c>
      <c r="J92" s="15"/>
      <c r="K92" s="13" t="n">
        <v>5.08993438433264</v>
      </c>
      <c r="L92" s="14" t="n">
        <v>1.79567842134976</v>
      </c>
      <c r="M92" s="15"/>
      <c r="N92" s="13" t="n">
        <v>6.06794540435784</v>
      </c>
      <c r="O92" s="14" t="n">
        <v>0.671039562745626</v>
      </c>
      <c r="P92" s="15"/>
      <c r="Q92" s="13" t="n">
        <v>6.32433735477861</v>
      </c>
      <c r="R92" s="14" t="n">
        <v>0.777711479502565</v>
      </c>
      <c r="S92" s="15"/>
      <c r="T92" s="13" t="n">
        <v>3.82816593128125</v>
      </c>
      <c r="U92" s="14" t="n">
        <v>0.504412559304181</v>
      </c>
      <c r="V92" s="15"/>
      <c r="W92" s="13" t="n">
        <v>4.34113802552023</v>
      </c>
      <c r="X92" s="14" t="n">
        <v>0.519097312068913</v>
      </c>
      <c r="Y92" s="15"/>
      <c r="Z92" s="13" t="n">
        <v>6.3470375629028</v>
      </c>
      <c r="AA92" s="14" t="n">
        <v>0.797903190068199</v>
      </c>
      <c r="AB92" s="15"/>
      <c r="AC92" s="13" t="n">
        <v>7.56781890787281</v>
      </c>
      <c r="AD92" s="14" t="n">
        <v>0.339572112795469</v>
      </c>
      <c r="AE92" s="15"/>
    </row>
    <row r="93" customFormat="false" ht="12" hidden="false" customHeight="false" outlineLevel="0" collapsed="false">
      <c r="A93" s="17" t="s">
        <v>97</v>
      </c>
      <c r="B93" s="13" t="n">
        <v>5.11345305525049</v>
      </c>
      <c r="C93" s="14" t="n">
        <v>0.840824631913199</v>
      </c>
      <c r="D93" s="15" t="n">
        <f aca="false">AVERAGE(C82:C93)</f>
        <v>0.78102166619577</v>
      </c>
      <c r="E93" s="13" t="n">
        <v>5.01519775181244</v>
      </c>
      <c r="F93" s="14" t="n">
        <v>1.21046665987353</v>
      </c>
      <c r="G93" s="15" t="n">
        <f aca="false">AVERAGE(F82:F93)</f>
        <v>0.835597319577919</v>
      </c>
      <c r="H93" s="13" t="n">
        <v>5.76034620930663</v>
      </c>
      <c r="I93" s="14" t="n">
        <v>0.251240489440188</v>
      </c>
      <c r="J93" s="15" t="n">
        <f aca="false">AVERAGE(I82:I93)</f>
        <v>0.243689363810509</v>
      </c>
      <c r="K93" s="13" t="n">
        <v>4.51674522585227</v>
      </c>
      <c r="L93" s="14" t="n">
        <v>1.6169339669461</v>
      </c>
      <c r="M93" s="15" t="n">
        <f aca="false">AVERAGE(L82:L93)</f>
        <v>0.991454633791205</v>
      </c>
      <c r="N93" s="13" t="n">
        <v>5.23388450166581</v>
      </c>
      <c r="O93" s="14" t="n">
        <v>0.858725779623755</v>
      </c>
      <c r="P93" s="15" t="n">
        <f aca="false">AVERAGE(O82:O93)</f>
        <v>0.666552757331932</v>
      </c>
      <c r="Q93" s="13" t="n">
        <v>4.85201558099296</v>
      </c>
      <c r="R93" s="14" t="n">
        <v>1.32202439341581</v>
      </c>
      <c r="S93" s="15" t="n">
        <f aca="false">AVERAGE(R82:R93)</f>
        <v>0.719948869022558</v>
      </c>
      <c r="T93" s="13" t="n">
        <v>4.4047800967267</v>
      </c>
      <c r="U93" s="14" t="n">
        <v>0.50619251718543</v>
      </c>
      <c r="V93" s="15" t="n">
        <f aca="false">AVERAGE(U82:U93)</f>
        <v>0.545393271873952</v>
      </c>
      <c r="W93" s="13" t="n">
        <v>4.79625395127774</v>
      </c>
      <c r="X93" s="14" t="n">
        <v>0.596295868658052</v>
      </c>
      <c r="Y93" s="15" t="n">
        <f aca="false">AVERAGE(X82:X93)</f>
        <v>0.511584643834852</v>
      </c>
      <c r="Z93" s="13" t="n">
        <v>5.47788696349624</v>
      </c>
      <c r="AA93" s="14" t="n">
        <v>0.81297497236883</v>
      </c>
      <c r="AB93" s="15" t="n">
        <f aca="false">AVERAGE(AA82:AA93)</f>
        <v>0.528806329305711</v>
      </c>
      <c r="AC93" s="13" t="n">
        <v>6.21362356441348</v>
      </c>
      <c r="AD93" s="14" t="n">
        <v>0.403163587661401</v>
      </c>
      <c r="AE93" s="15" t="n">
        <f aca="false">AVERAGE(AD82:AD93)</f>
        <v>0.329215217816808</v>
      </c>
    </row>
    <row r="94" customFormat="false" ht="12" hidden="false" customHeight="false" outlineLevel="0" collapsed="false">
      <c r="A94" s="16"/>
      <c r="B94" s="13"/>
      <c r="C94" s="14"/>
      <c r="D94" s="15"/>
      <c r="E94" s="13"/>
      <c r="F94" s="14"/>
      <c r="G94" s="15"/>
      <c r="H94" s="13"/>
      <c r="I94" s="14"/>
      <c r="J94" s="15"/>
      <c r="K94" s="13"/>
      <c r="L94" s="14"/>
      <c r="M94" s="15"/>
      <c r="N94" s="13"/>
      <c r="O94" s="14"/>
      <c r="P94" s="15"/>
      <c r="Q94" s="13"/>
      <c r="R94" s="14"/>
      <c r="S94" s="15"/>
      <c r="T94" s="13"/>
      <c r="U94" s="14"/>
      <c r="V94" s="15"/>
      <c r="W94" s="13"/>
      <c r="X94" s="14"/>
      <c r="Y94" s="15"/>
      <c r="Z94" s="13"/>
      <c r="AA94" s="14"/>
      <c r="AB94" s="15"/>
      <c r="AC94" s="13"/>
      <c r="AD94" s="14"/>
      <c r="AE94" s="15"/>
    </row>
    <row r="95" customFormat="false" ht="12" hidden="false" customHeight="false" outlineLevel="0" collapsed="false">
      <c r="A95" s="17" t="s">
        <v>98</v>
      </c>
      <c r="B95" s="13" t="n">
        <v>0.305014768900392</v>
      </c>
      <c r="C95" s="14" t="n">
        <v>0.385956013500251</v>
      </c>
      <c r="D95" s="15"/>
      <c r="E95" s="13" t="n">
        <v>0.705814640616121</v>
      </c>
      <c r="F95" s="14" t="n">
        <v>0.372906510937487</v>
      </c>
      <c r="G95" s="15"/>
      <c r="H95" s="13" t="n">
        <v>0.0847130868325722</v>
      </c>
      <c r="I95" s="14" t="n">
        <v>0.15786314614677</v>
      </c>
      <c r="J95" s="15"/>
      <c r="K95" s="13" t="n">
        <v>0.702219024272491</v>
      </c>
      <c r="L95" s="14" t="n">
        <v>0.548071946562896</v>
      </c>
      <c r="M95" s="15"/>
      <c r="N95" s="13" t="n">
        <v>0.133054756810254</v>
      </c>
      <c r="O95" s="14" t="n">
        <v>0.218171170012895</v>
      </c>
      <c r="P95" s="15"/>
      <c r="Q95" s="13" t="n">
        <v>0.427630243007932</v>
      </c>
      <c r="R95" s="14" t="n">
        <v>0.262359279157637</v>
      </c>
      <c r="S95" s="15"/>
      <c r="T95" s="13" t="n">
        <v>1.01284169398129</v>
      </c>
      <c r="U95" s="14" t="n">
        <v>0.220669517127379</v>
      </c>
      <c r="V95" s="15"/>
      <c r="W95" s="13" t="n">
        <v>0.869881650139006</v>
      </c>
      <c r="X95" s="14" t="n">
        <v>0.16544447623618</v>
      </c>
      <c r="Y95" s="15"/>
      <c r="Z95" s="13" t="n">
        <v>0.206625889672443</v>
      </c>
      <c r="AA95" s="14" t="n">
        <v>0.265661972953947</v>
      </c>
      <c r="AB95" s="15"/>
      <c r="AC95" s="13" t="n">
        <v>0.543737857663329</v>
      </c>
      <c r="AD95" s="14" t="n">
        <v>0.347669648323892</v>
      </c>
      <c r="AE95" s="15"/>
    </row>
    <row r="96" customFormat="false" ht="12" hidden="false" customHeight="false" outlineLevel="0" collapsed="false">
      <c r="A96" s="17" t="s">
        <v>99</v>
      </c>
      <c r="B96" s="13" t="n">
        <v>5.21842487332511</v>
      </c>
      <c r="C96" s="14" t="n">
        <v>0.388883049579149</v>
      </c>
      <c r="D96" s="15"/>
      <c r="E96" s="13" t="n">
        <v>5.50439787334191</v>
      </c>
      <c r="F96" s="14" t="n">
        <v>0.38225824137695</v>
      </c>
      <c r="G96" s="15"/>
      <c r="H96" s="13" t="n">
        <v>5.23080107867189</v>
      </c>
      <c r="I96" s="14" t="n">
        <v>0.222424808457221</v>
      </c>
      <c r="J96" s="15"/>
      <c r="K96" s="13" t="n">
        <v>5.5284828307613</v>
      </c>
      <c r="L96" s="14" t="n">
        <v>0.620536598316285</v>
      </c>
      <c r="M96" s="15"/>
      <c r="N96" s="13" t="n">
        <v>5.40472573140317</v>
      </c>
      <c r="O96" s="14" t="n">
        <v>0.245588937657364</v>
      </c>
      <c r="P96" s="15"/>
      <c r="Q96" s="13" t="n">
        <v>5.66054212841815</v>
      </c>
      <c r="R96" s="14" t="n">
        <v>0.315380239531001</v>
      </c>
      <c r="S96" s="15"/>
      <c r="T96" s="13" t="n">
        <v>4.79631041162021</v>
      </c>
      <c r="U96" s="14" t="n">
        <v>0.322646806755609</v>
      </c>
      <c r="V96" s="15"/>
      <c r="W96" s="13" t="n">
        <v>5.47731131832342</v>
      </c>
      <c r="X96" s="14" t="n">
        <v>0.313045713889125</v>
      </c>
      <c r="Y96" s="15"/>
      <c r="Z96" s="13" t="n">
        <v>5.45103425700638</v>
      </c>
      <c r="AA96" s="14" t="n">
        <v>0.278457946246289</v>
      </c>
      <c r="AB96" s="15"/>
      <c r="AC96" s="13" t="n">
        <v>5.6157037545016</v>
      </c>
      <c r="AD96" s="14" t="n">
        <v>0.293976794027561</v>
      </c>
      <c r="AE96" s="15"/>
    </row>
    <row r="97" customFormat="false" ht="12" hidden="false" customHeight="false" outlineLevel="0" collapsed="false">
      <c r="A97" s="17" t="s">
        <v>100</v>
      </c>
      <c r="B97" s="13" t="n">
        <v>2.87560857276115</v>
      </c>
      <c r="C97" s="14" t="n">
        <v>0.395745050890336</v>
      </c>
      <c r="D97" s="15"/>
      <c r="E97" s="13" t="n">
        <v>3.08477576178337</v>
      </c>
      <c r="F97" s="14" t="n">
        <v>0.314819520784928</v>
      </c>
      <c r="G97" s="15"/>
      <c r="H97" s="13" t="n">
        <v>3.06331038105236</v>
      </c>
      <c r="I97" s="14" t="n">
        <v>0.320520359260675</v>
      </c>
      <c r="J97" s="15"/>
      <c r="K97" s="13" t="n">
        <v>3.2996084934164</v>
      </c>
      <c r="L97" s="14" t="n">
        <v>0.146374285544758</v>
      </c>
      <c r="M97" s="15"/>
      <c r="N97" s="13" t="n">
        <v>3.15877162189572</v>
      </c>
      <c r="O97" s="14" t="n">
        <v>0.298900105249337</v>
      </c>
      <c r="P97" s="15"/>
      <c r="Q97" s="13" t="n">
        <v>3.34097943002134</v>
      </c>
      <c r="R97" s="14" t="n">
        <v>0.135181625018867</v>
      </c>
      <c r="S97" s="15"/>
      <c r="T97" s="13" t="n">
        <v>2.41902258067637</v>
      </c>
      <c r="U97" s="14" t="n">
        <v>0.291515180933518</v>
      </c>
      <c r="V97" s="15"/>
      <c r="W97" s="13" t="n">
        <v>2.79614911178503</v>
      </c>
      <c r="X97" s="14" t="n">
        <v>0.352751296982828</v>
      </c>
      <c r="Y97" s="15"/>
      <c r="Z97" s="13" t="n">
        <v>3.07040461483483</v>
      </c>
      <c r="AA97" s="14" t="n">
        <v>0.232691507241236</v>
      </c>
      <c r="AB97" s="15"/>
      <c r="AC97" s="13" t="n">
        <v>3.13968560582178</v>
      </c>
      <c r="AD97" s="14" t="n">
        <v>0.292229978331103</v>
      </c>
      <c r="AE97" s="15"/>
    </row>
    <row r="98" customFormat="false" ht="12" hidden="false" customHeight="false" outlineLevel="0" collapsed="false">
      <c r="A98" s="17" t="s">
        <v>101</v>
      </c>
      <c r="B98" s="13" t="n">
        <v>0.69232979838461</v>
      </c>
      <c r="C98" s="14" t="n">
        <v>0.413918908352251</v>
      </c>
      <c r="D98" s="15"/>
      <c r="E98" s="13" t="n">
        <v>0.701599560613411</v>
      </c>
      <c r="F98" s="14" t="n">
        <v>0.455256268967919</v>
      </c>
      <c r="G98" s="15"/>
      <c r="H98" s="13" t="n">
        <v>0.695643911251204</v>
      </c>
      <c r="I98" s="14" t="n">
        <v>0.178115529896703</v>
      </c>
      <c r="J98" s="15"/>
      <c r="K98" s="13" t="n">
        <v>0.922830723293626</v>
      </c>
      <c r="L98" s="14" t="n">
        <v>0.43822378308253</v>
      </c>
      <c r="M98" s="15"/>
      <c r="N98" s="13" t="n">
        <v>0.916540780304988</v>
      </c>
      <c r="O98" s="14" t="n">
        <v>0.177646637773814</v>
      </c>
      <c r="P98" s="15"/>
      <c r="Q98" s="13" t="n">
        <v>1.33714026818486</v>
      </c>
      <c r="R98" s="14" t="n">
        <v>0.272675944256485</v>
      </c>
      <c r="S98" s="15"/>
      <c r="T98" s="13" t="n">
        <v>0.291606409350751</v>
      </c>
      <c r="U98" s="14" t="n">
        <v>0.204810314367702</v>
      </c>
      <c r="V98" s="15"/>
      <c r="W98" s="13" t="n">
        <v>0.388689580542569</v>
      </c>
      <c r="X98" s="14" t="n">
        <v>0.351453126031152</v>
      </c>
      <c r="Y98" s="15"/>
      <c r="Z98" s="13" t="n">
        <v>1.07142814462576</v>
      </c>
      <c r="AA98" s="14" t="n">
        <v>0.34051092809493</v>
      </c>
      <c r="AB98" s="15"/>
      <c r="AC98" s="13" t="n">
        <v>0.773446310621689</v>
      </c>
      <c r="AD98" s="14" t="n">
        <v>0.399550130117879</v>
      </c>
      <c r="AE98" s="15"/>
    </row>
    <row r="99" customFormat="false" ht="12" hidden="false" customHeight="false" outlineLevel="0" collapsed="false">
      <c r="A99" s="17" t="s">
        <v>102</v>
      </c>
      <c r="B99" s="13" t="n">
        <v>3.20451871102355</v>
      </c>
      <c r="C99" s="14" t="n">
        <v>0.542475549091978</v>
      </c>
      <c r="D99" s="15"/>
      <c r="E99" s="13" t="n">
        <v>3.50245907578506</v>
      </c>
      <c r="F99" s="14" t="n">
        <v>0.520397692515261</v>
      </c>
      <c r="G99" s="15"/>
      <c r="H99" s="13" t="n">
        <v>3.76324950472947</v>
      </c>
      <c r="I99" s="14" t="n">
        <v>0.248065574638274</v>
      </c>
      <c r="J99" s="15"/>
      <c r="K99" s="13" t="n">
        <v>3.71490966238103</v>
      </c>
      <c r="L99" s="14" t="n">
        <v>0.82325011750795</v>
      </c>
      <c r="M99" s="15"/>
      <c r="N99" s="13" t="n">
        <v>3.65384597286821</v>
      </c>
      <c r="O99" s="14" t="n">
        <v>0.268881915473979</v>
      </c>
      <c r="P99" s="15"/>
      <c r="Q99" s="13" t="n">
        <v>3.8576323889461</v>
      </c>
      <c r="R99" s="14" t="n">
        <v>0.567226496796654</v>
      </c>
      <c r="S99" s="15"/>
      <c r="T99" s="13" t="n">
        <v>2.60732369691148</v>
      </c>
      <c r="U99" s="14" t="n">
        <v>0.306468020850749</v>
      </c>
      <c r="V99" s="15"/>
      <c r="W99" s="13" t="n">
        <v>3.36669951161044</v>
      </c>
      <c r="X99" s="14" t="n">
        <v>0.388387739733601</v>
      </c>
      <c r="Y99" s="15"/>
      <c r="Z99" s="13" t="n">
        <v>3.27585683340728</v>
      </c>
      <c r="AA99" s="14" t="n">
        <v>0.461917529903118</v>
      </c>
      <c r="AB99" s="15"/>
      <c r="AC99" s="13" t="n">
        <v>3.65240302824135</v>
      </c>
      <c r="AD99" s="14" t="n">
        <v>0.526186062127602</v>
      </c>
      <c r="AE99" s="15"/>
    </row>
    <row r="100" customFormat="false" ht="12" hidden="false" customHeight="false" outlineLevel="0" collapsed="false">
      <c r="A100" s="17" t="s">
        <v>103</v>
      </c>
      <c r="B100" s="13" t="n">
        <v>3.1951154817611</v>
      </c>
      <c r="C100" s="14" t="n">
        <v>0.494532680038299</v>
      </c>
      <c r="D100" s="15"/>
      <c r="E100" s="13" t="n">
        <v>3.0884547078192</v>
      </c>
      <c r="F100" s="14" t="n">
        <v>0.68555230612242</v>
      </c>
      <c r="G100" s="15"/>
      <c r="H100" s="13" t="n">
        <v>2.98617815835977</v>
      </c>
      <c r="I100" s="14" t="n">
        <v>0.228138392257364</v>
      </c>
      <c r="J100" s="15"/>
      <c r="K100" s="13" t="n">
        <v>2.91425070847443</v>
      </c>
      <c r="L100" s="14" t="n">
        <v>0.5718782850716</v>
      </c>
      <c r="M100" s="15"/>
      <c r="N100" s="13" t="n">
        <v>3.16110558749206</v>
      </c>
      <c r="O100" s="14" t="n">
        <v>0.176400255771497</v>
      </c>
      <c r="P100" s="15"/>
      <c r="Q100" s="13" t="n">
        <v>3.47812694472298</v>
      </c>
      <c r="R100" s="14" t="n">
        <v>0.726701531692186</v>
      </c>
      <c r="S100" s="15"/>
      <c r="T100" s="13" t="n">
        <v>2.86969288765774</v>
      </c>
      <c r="U100" s="14" t="n">
        <v>0.312612030676702</v>
      </c>
      <c r="V100" s="15"/>
      <c r="W100" s="13" t="n">
        <v>2.38899599095851</v>
      </c>
      <c r="X100" s="14" t="n">
        <v>0.349394013076667</v>
      </c>
      <c r="Y100" s="15"/>
      <c r="Z100" s="13" t="n">
        <v>3.60131247700032</v>
      </c>
      <c r="AA100" s="14" t="n">
        <v>0.462090863973573</v>
      </c>
      <c r="AB100" s="15"/>
      <c r="AC100" s="13" t="n">
        <v>3.31985926176349</v>
      </c>
      <c r="AD100" s="14" t="n">
        <v>0.357871656654096</v>
      </c>
      <c r="AE100" s="15"/>
    </row>
    <row r="101" customFormat="false" ht="12" hidden="false" customHeight="false" outlineLevel="0" collapsed="false">
      <c r="A101" s="17" t="s">
        <v>104</v>
      </c>
      <c r="B101" s="13" t="n">
        <v>7.32760828484301</v>
      </c>
      <c r="C101" s="14" t="n">
        <v>0.866980615664948</v>
      </c>
      <c r="D101" s="15"/>
      <c r="E101" s="13" t="n">
        <v>7.43971550537709</v>
      </c>
      <c r="F101" s="14" t="n">
        <v>0.76725026652627</v>
      </c>
      <c r="G101" s="15"/>
      <c r="H101" s="13" t="n">
        <v>7.7274115967401</v>
      </c>
      <c r="I101" s="14" t="n">
        <v>0.321779509610703</v>
      </c>
      <c r="J101" s="15"/>
      <c r="K101" s="13" t="n">
        <v>7.2621338237223</v>
      </c>
      <c r="L101" s="14" t="n">
        <v>1.1945266210452</v>
      </c>
      <c r="M101" s="15"/>
      <c r="N101" s="13" t="n">
        <v>7.29117596624192</v>
      </c>
      <c r="O101" s="14" t="n">
        <v>0.823746280559635</v>
      </c>
      <c r="P101" s="15"/>
      <c r="Q101" s="13" t="n">
        <v>7.62778543253761</v>
      </c>
      <c r="R101" s="14" t="n">
        <v>0.811888709774407</v>
      </c>
      <c r="S101" s="15"/>
      <c r="T101" s="13" t="n">
        <v>6.34703266561041</v>
      </c>
      <c r="U101" s="14" t="n">
        <v>0.477142578893033</v>
      </c>
      <c r="V101" s="15"/>
      <c r="W101" s="13" t="n">
        <v>7.13269822619683</v>
      </c>
      <c r="X101" s="14" t="n">
        <v>0.425021911643572</v>
      </c>
      <c r="Y101" s="15"/>
      <c r="Z101" s="13" t="n">
        <v>8.04651365738221</v>
      </c>
      <c r="AA101" s="14" t="n">
        <v>0.455580781385651</v>
      </c>
      <c r="AB101" s="15"/>
      <c r="AC101" s="13" t="n">
        <v>8.12991955865582</v>
      </c>
      <c r="AD101" s="14" t="n">
        <v>0.400640894587871</v>
      </c>
      <c r="AE101" s="15"/>
    </row>
    <row r="102" customFormat="false" ht="12" hidden="false" customHeight="false" outlineLevel="0" collapsed="false">
      <c r="A102" s="17" t="s">
        <v>105</v>
      </c>
      <c r="B102" s="13" t="n">
        <v>2.24150546196477</v>
      </c>
      <c r="C102" s="14" t="n">
        <v>0.342912596842032</v>
      </c>
      <c r="D102" s="15"/>
      <c r="E102" s="13" t="n">
        <v>2.96547654533019</v>
      </c>
      <c r="F102" s="14" t="n">
        <v>0.426098503172432</v>
      </c>
      <c r="G102" s="15"/>
      <c r="H102" s="13" t="n">
        <v>2.21305980105206</v>
      </c>
      <c r="I102" s="14" t="n">
        <v>0.20626705758458</v>
      </c>
      <c r="J102" s="15"/>
      <c r="K102" s="13" t="n">
        <v>3.51507611132886</v>
      </c>
      <c r="L102" s="14" t="n">
        <v>0.127913918472568</v>
      </c>
      <c r="M102" s="15"/>
      <c r="N102" s="13" t="n">
        <v>2.31877023361937</v>
      </c>
      <c r="O102" s="14" t="n">
        <v>0.157005544246148</v>
      </c>
      <c r="P102" s="15"/>
      <c r="Q102" s="13" t="n">
        <v>3.32012015803625</v>
      </c>
      <c r="R102" s="14" t="n">
        <v>0.261862263557693</v>
      </c>
      <c r="S102" s="15"/>
      <c r="T102" s="13" t="n">
        <v>1.86085344745129</v>
      </c>
      <c r="U102" s="14" t="n">
        <v>0.235513051358204</v>
      </c>
      <c r="V102" s="15"/>
      <c r="W102" s="13" t="n">
        <v>2.88411728385715</v>
      </c>
      <c r="X102" s="14" t="n">
        <v>0.271108148069223</v>
      </c>
      <c r="Y102" s="15"/>
      <c r="Z102" s="13" t="n">
        <v>2.53692607199284</v>
      </c>
      <c r="AA102" s="14" t="n">
        <v>0.210235894313132</v>
      </c>
      <c r="AB102" s="15"/>
      <c r="AC102" s="13" t="n">
        <v>2.75414313111944</v>
      </c>
      <c r="AD102" s="14" t="n">
        <v>0.471594907277992</v>
      </c>
      <c r="AE102" s="15"/>
    </row>
    <row r="103" customFormat="false" ht="12" hidden="false" customHeight="false" outlineLevel="0" collapsed="false">
      <c r="A103" s="17" t="s">
        <v>106</v>
      </c>
      <c r="B103" s="13" t="n">
        <v>2.65502293659993</v>
      </c>
      <c r="C103" s="14" t="n">
        <v>0.365075066257802</v>
      </c>
      <c r="D103" s="15"/>
      <c r="E103" s="13" t="n">
        <v>2.646776666617</v>
      </c>
      <c r="F103" s="14" t="n">
        <v>0.438646782229765</v>
      </c>
      <c r="G103" s="15"/>
      <c r="H103" s="13" t="n">
        <v>2.98895839167819</v>
      </c>
      <c r="I103" s="14" t="n">
        <v>0.14006074012803</v>
      </c>
      <c r="J103" s="15"/>
      <c r="K103" s="13" t="n">
        <v>2.9373713311379</v>
      </c>
      <c r="L103" s="14" t="n">
        <v>0.36895410865267</v>
      </c>
      <c r="M103" s="15"/>
      <c r="N103" s="13" t="n">
        <v>2.64626510011306</v>
      </c>
      <c r="O103" s="14" t="n">
        <v>0.41526196410021</v>
      </c>
      <c r="P103" s="15"/>
      <c r="Q103" s="13" t="n">
        <v>3.10222406459684</v>
      </c>
      <c r="R103" s="14" t="n">
        <v>0.198546218819494</v>
      </c>
      <c r="S103" s="15"/>
      <c r="T103" s="13" t="n">
        <v>2.48765554056604</v>
      </c>
      <c r="U103" s="14" t="n">
        <v>0.341667448874856</v>
      </c>
      <c r="V103" s="15"/>
      <c r="W103" s="13" t="n">
        <v>2.56691294845794</v>
      </c>
      <c r="X103" s="14" t="n">
        <v>0.345014636061163</v>
      </c>
      <c r="Y103" s="15"/>
      <c r="Z103" s="13" t="n">
        <v>2.72198403249181</v>
      </c>
      <c r="AA103" s="14" t="n">
        <v>0.333799942078565</v>
      </c>
      <c r="AB103" s="15"/>
      <c r="AC103" s="13" t="n">
        <v>2.47804406715215</v>
      </c>
      <c r="AD103" s="14" t="n">
        <v>0.446165796256331</v>
      </c>
      <c r="AE103" s="15"/>
    </row>
    <row r="104" customFormat="false" ht="12" hidden="false" customHeight="false" outlineLevel="0" collapsed="false">
      <c r="A104" s="17" t="s">
        <v>107</v>
      </c>
      <c r="B104" s="13" t="n">
        <v>6.82051074920664</v>
      </c>
      <c r="C104" s="14" t="n">
        <v>0.972490419665026</v>
      </c>
      <c r="D104" s="15"/>
      <c r="E104" s="13" t="n">
        <v>7.70010229407735</v>
      </c>
      <c r="F104" s="14" t="n">
        <v>1.0430817443272</v>
      </c>
      <c r="G104" s="15"/>
      <c r="H104" s="13" t="n">
        <v>7.76507597019681</v>
      </c>
      <c r="I104" s="14" t="n">
        <v>0.478615030334785</v>
      </c>
      <c r="J104" s="15"/>
      <c r="K104" s="13" t="n">
        <v>6.65650721108317</v>
      </c>
      <c r="L104" s="14" t="n">
        <v>1.41224940750932</v>
      </c>
      <c r="M104" s="15"/>
      <c r="N104" s="13" t="n">
        <v>7.24321176737027</v>
      </c>
      <c r="O104" s="14" t="n">
        <v>0.6826002486493</v>
      </c>
      <c r="P104" s="15"/>
      <c r="Q104" s="13" t="n">
        <v>7.70295309615389</v>
      </c>
      <c r="R104" s="14" t="n">
        <v>0.729838269556947</v>
      </c>
      <c r="S104" s="15"/>
      <c r="T104" s="13" t="n">
        <v>6.21266730325204</v>
      </c>
      <c r="U104" s="14" t="n">
        <v>0.445020945724924</v>
      </c>
      <c r="V104" s="15"/>
      <c r="W104" s="13" t="n">
        <v>8.26005236535976</v>
      </c>
      <c r="X104" s="14" t="n">
        <v>0.271139404652951</v>
      </c>
      <c r="Y104" s="15"/>
      <c r="Z104" s="13" t="n">
        <v>6.58820414807355</v>
      </c>
      <c r="AA104" s="14" t="n">
        <v>0.954944100403264</v>
      </c>
      <c r="AB104" s="15"/>
      <c r="AC104" s="13" t="n">
        <v>8.43943913684477</v>
      </c>
      <c r="AD104" s="14" t="n">
        <v>0.455900957430292</v>
      </c>
      <c r="AE104" s="15"/>
    </row>
    <row r="105" customFormat="false" ht="12" hidden="false" customHeight="false" outlineLevel="0" collapsed="false">
      <c r="A105" s="17" t="s">
        <v>108</v>
      </c>
      <c r="B105" s="13" t="n">
        <v>1.60755078799531</v>
      </c>
      <c r="C105" s="14" t="n">
        <v>0.607739553570735</v>
      </c>
      <c r="D105" s="15"/>
      <c r="E105" s="13" t="n">
        <v>1.00827984563348</v>
      </c>
      <c r="F105" s="14" t="n">
        <v>1.06129243140359</v>
      </c>
      <c r="G105" s="15"/>
      <c r="H105" s="13" t="n">
        <v>1.2942234148435</v>
      </c>
      <c r="I105" s="14" t="n">
        <v>0.181582653463184</v>
      </c>
      <c r="J105" s="15"/>
      <c r="K105" s="13" t="n">
        <v>1.81141842607712</v>
      </c>
      <c r="L105" s="14" t="n">
        <v>0.674300927726482</v>
      </c>
      <c r="M105" s="15"/>
      <c r="N105" s="13" t="n">
        <v>1.20633534720195</v>
      </c>
      <c r="O105" s="14" t="n">
        <v>0.237697955961149</v>
      </c>
      <c r="P105" s="15"/>
      <c r="Q105" s="13" t="n">
        <v>1.16388441444734</v>
      </c>
      <c r="R105" s="14" t="n">
        <v>0.510587474814787</v>
      </c>
      <c r="S105" s="15"/>
      <c r="T105" s="13" t="n">
        <v>2.49434281618905</v>
      </c>
      <c r="U105" s="14" t="n">
        <v>0.207175542409973</v>
      </c>
      <c r="V105" s="15"/>
      <c r="W105" s="13" t="n">
        <v>2.75173587872793</v>
      </c>
      <c r="X105" s="14" t="n">
        <v>0.308060597092702</v>
      </c>
      <c r="Y105" s="15"/>
      <c r="Z105" s="13" t="n">
        <v>1.60253601108796</v>
      </c>
      <c r="AA105" s="14" t="n">
        <v>0.472665616544249</v>
      </c>
      <c r="AB105" s="15"/>
      <c r="AC105" s="13" t="n">
        <v>0.421837436678969</v>
      </c>
      <c r="AD105" s="14" t="n">
        <v>0.498981552270497</v>
      </c>
      <c r="AE105" s="15"/>
    </row>
    <row r="106" customFormat="false" ht="12" hidden="false" customHeight="false" outlineLevel="0" collapsed="false">
      <c r="A106" s="17" t="s">
        <v>109</v>
      </c>
      <c r="B106" s="13" t="n">
        <v>2.15283398938502</v>
      </c>
      <c r="C106" s="14" t="n">
        <v>0.475148040521908</v>
      </c>
      <c r="D106" s="15" t="n">
        <f aca="false">AVERAGE(C95:C106)</f>
        <v>0.52098812866456</v>
      </c>
      <c r="E106" s="13" t="n">
        <v>2.22226878140296</v>
      </c>
      <c r="F106" s="14" t="n">
        <v>0.618776650527178</v>
      </c>
      <c r="G106" s="15" t="n">
        <f aca="false">AVERAGE(F95:F106)</f>
        <v>0.590528076574283</v>
      </c>
      <c r="H106" s="13" t="n">
        <v>1.96258429001406</v>
      </c>
      <c r="I106" s="14" t="n">
        <v>0.150646124651289</v>
      </c>
      <c r="J106" s="15" t="n">
        <f aca="false">AVERAGE(I95:I106)</f>
        <v>0.236173243869132</v>
      </c>
      <c r="K106" s="13" t="n">
        <v>2.47465851179606</v>
      </c>
      <c r="L106" s="14" t="n">
        <v>0.496769230810133</v>
      </c>
      <c r="M106" s="15" t="n">
        <f aca="false">AVERAGE(L95:L106)</f>
        <v>0.618587435858533</v>
      </c>
      <c r="N106" s="13" t="n">
        <v>2.02217247951055</v>
      </c>
      <c r="O106" s="14" t="n">
        <v>0.184033787807659</v>
      </c>
      <c r="P106" s="15" t="n">
        <f aca="false">AVERAGE(O95:O106)</f>
        <v>0.323827900271916</v>
      </c>
      <c r="Q106" s="13" t="n">
        <v>2.50020268808279</v>
      </c>
      <c r="R106" s="14" t="n">
        <v>0.86351110263847</v>
      </c>
      <c r="S106" s="15" t="n">
        <f aca="false">AVERAGE(R95:R106)</f>
        <v>0.471313262967886</v>
      </c>
      <c r="T106" s="13" t="n">
        <v>1.92052789691352</v>
      </c>
      <c r="U106" s="14" t="n">
        <v>0.196929222260015</v>
      </c>
      <c r="V106" s="15" t="n">
        <f aca="false">AVERAGE(U95:U106)</f>
        <v>0.296847555019389</v>
      </c>
      <c r="W106" s="13" t="n">
        <v>2.2976317703557</v>
      </c>
      <c r="X106" s="14" t="n">
        <v>0.242087162018768</v>
      </c>
      <c r="Y106" s="15" t="n">
        <f aca="false">AVERAGE(X95:X106)</f>
        <v>0.315242352123994</v>
      </c>
      <c r="Z106" s="13" t="n">
        <v>2.45969493715477</v>
      </c>
      <c r="AA106" s="14" t="n">
        <v>0.561468765560593</v>
      </c>
      <c r="AB106" s="15" t="n">
        <f aca="false">AVERAGE(AA95:AA106)</f>
        <v>0.419168820724879</v>
      </c>
      <c r="AC106" s="13" t="n">
        <v>1.8969912076356</v>
      </c>
      <c r="AD106" s="14" t="n">
        <v>0.242299458930324</v>
      </c>
      <c r="AE106" s="15" t="n">
        <f aca="false">AVERAGE(AD95:AD106)</f>
        <v>0.39442231969462</v>
      </c>
    </row>
    <row r="107" customFormat="false" ht="12" hidden="false" customHeight="false" outlineLevel="0" collapsed="false">
      <c r="A107" s="16"/>
      <c r="B107" s="13"/>
      <c r="C107" s="14"/>
      <c r="D107" s="15"/>
      <c r="E107" s="13"/>
      <c r="F107" s="14"/>
      <c r="G107" s="15"/>
      <c r="H107" s="13"/>
      <c r="I107" s="14"/>
      <c r="J107" s="15"/>
      <c r="K107" s="13"/>
      <c r="L107" s="14"/>
      <c r="M107" s="15"/>
      <c r="N107" s="13"/>
      <c r="O107" s="14"/>
      <c r="P107" s="15"/>
      <c r="Q107" s="13"/>
      <c r="R107" s="14"/>
      <c r="S107" s="15"/>
      <c r="T107" s="13"/>
      <c r="U107" s="14"/>
      <c r="V107" s="15"/>
      <c r="W107" s="13"/>
      <c r="X107" s="14"/>
      <c r="Y107" s="15"/>
      <c r="Z107" s="13"/>
      <c r="AA107" s="14"/>
      <c r="AB107" s="15"/>
      <c r="AC107" s="13"/>
      <c r="AD107" s="14"/>
      <c r="AE107" s="15"/>
    </row>
    <row r="108" customFormat="false" ht="12" hidden="false" customHeight="false" outlineLevel="0" collapsed="false">
      <c r="A108" s="17" t="s">
        <v>110</v>
      </c>
      <c r="B108" s="13" t="n">
        <v>3.02300270420023</v>
      </c>
      <c r="C108" s="14" t="n">
        <v>0.359334188149633</v>
      </c>
      <c r="D108" s="15"/>
      <c r="E108" s="13" t="n">
        <v>4.15331775680569</v>
      </c>
      <c r="F108" s="14" t="n">
        <v>0.539376910363552</v>
      </c>
      <c r="G108" s="15"/>
      <c r="H108" s="13" t="n">
        <v>2.82978920579777</v>
      </c>
      <c r="I108" s="14" t="n">
        <v>0.139679885787404</v>
      </c>
      <c r="J108" s="15"/>
      <c r="K108" s="13" t="n">
        <v>4.78608669905339</v>
      </c>
      <c r="L108" s="14" t="n">
        <v>0.457698888436086</v>
      </c>
      <c r="M108" s="15"/>
      <c r="N108" s="13" t="n">
        <v>2.81874319616354</v>
      </c>
      <c r="O108" s="14" t="n">
        <v>0.297431122263947</v>
      </c>
      <c r="P108" s="15"/>
      <c r="Q108" s="13" t="n">
        <v>4.36786995434009</v>
      </c>
      <c r="R108" s="14" t="n">
        <v>0.217794015323477</v>
      </c>
      <c r="S108" s="15"/>
      <c r="T108" s="13" t="n">
        <v>2.91156671084778</v>
      </c>
      <c r="U108" s="14" t="n">
        <v>0.161986951673758</v>
      </c>
      <c r="V108" s="15"/>
      <c r="W108" s="13" t="n">
        <v>3.77014865768729</v>
      </c>
      <c r="X108" s="14" t="n">
        <v>0.287343796763599</v>
      </c>
      <c r="Y108" s="15"/>
      <c r="Z108" s="13" t="n">
        <v>3.26075498069805</v>
      </c>
      <c r="AA108" s="14" t="n">
        <v>0.366554418720744</v>
      </c>
      <c r="AB108" s="15"/>
      <c r="AC108" s="13" t="n">
        <v>3.94633659990753</v>
      </c>
      <c r="AD108" s="14" t="n">
        <v>0.305327027995306</v>
      </c>
      <c r="AE108" s="15"/>
    </row>
    <row r="109" customFormat="false" ht="12" hidden="false" customHeight="false" outlineLevel="0" collapsed="false">
      <c r="A109" s="17" t="s">
        <v>111</v>
      </c>
      <c r="B109" s="13" t="n">
        <v>2.95240768159737</v>
      </c>
      <c r="C109" s="14" t="n">
        <v>0.256024877891314</v>
      </c>
      <c r="D109" s="15"/>
      <c r="E109" s="13" t="n">
        <v>2.46076229181598</v>
      </c>
      <c r="F109" s="14" t="n">
        <v>0.493737814265459</v>
      </c>
      <c r="G109" s="15"/>
      <c r="H109" s="13" t="n">
        <v>3.00472288392382</v>
      </c>
      <c r="I109" s="14" t="n">
        <v>0.212382581862393</v>
      </c>
      <c r="J109" s="15"/>
      <c r="K109" s="13" t="n">
        <v>1.95603068029343</v>
      </c>
      <c r="L109" s="14" t="n">
        <v>0.555246303758613</v>
      </c>
      <c r="M109" s="15"/>
      <c r="N109" s="13" t="n">
        <v>3.08301808747549</v>
      </c>
      <c r="O109" s="14" t="n">
        <v>0.134209222095574</v>
      </c>
      <c r="P109" s="15"/>
      <c r="Q109" s="13" t="n">
        <v>2.33061704817976</v>
      </c>
      <c r="R109" s="14" t="n">
        <v>0.188341235365302</v>
      </c>
      <c r="S109" s="15"/>
      <c r="T109" s="13" t="n">
        <v>2.91931924962018</v>
      </c>
      <c r="U109" s="14" t="n">
        <v>0.242687343360606</v>
      </c>
      <c r="V109" s="15"/>
      <c r="W109" s="13" t="n">
        <v>2.58417487280752</v>
      </c>
      <c r="X109" s="14" t="n">
        <v>0.164550212967582</v>
      </c>
      <c r="Y109" s="15"/>
      <c r="Z109" s="13" t="n">
        <v>2.89919374297641</v>
      </c>
      <c r="AA109" s="14" t="n">
        <v>0.273517082911191</v>
      </c>
      <c r="AB109" s="15"/>
      <c r="AC109" s="13" t="n">
        <v>2.81123799664192</v>
      </c>
      <c r="AD109" s="14" t="n">
        <v>0.34084475093623</v>
      </c>
      <c r="AE109" s="15"/>
    </row>
    <row r="110" customFormat="false" ht="12" hidden="false" customHeight="false" outlineLevel="0" collapsed="false">
      <c r="A110" s="17" t="s">
        <v>112</v>
      </c>
      <c r="B110" s="13" t="n">
        <v>0.56498254607672</v>
      </c>
      <c r="C110" s="14" t="n">
        <v>0.271964204302256</v>
      </c>
      <c r="D110" s="15"/>
      <c r="E110" s="13" t="n">
        <v>0.189006349353539</v>
      </c>
      <c r="F110" s="14" t="n">
        <v>0.284740581132702</v>
      </c>
      <c r="G110" s="15"/>
      <c r="H110" s="13" t="n">
        <v>0.842182770282909</v>
      </c>
      <c r="I110" s="14" t="n">
        <v>0.159102299827628</v>
      </c>
      <c r="J110" s="15"/>
      <c r="K110" s="13" t="n">
        <v>0.187295925805423</v>
      </c>
      <c r="L110" s="14" t="n">
        <v>0.103194881367654</v>
      </c>
      <c r="M110" s="15"/>
      <c r="N110" s="13" t="n">
        <v>0.820464747648837</v>
      </c>
      <c r="O110" s="14" t="n">
        <v>0.193610532779793</v>
      </c>
      <c r="P110" s="15"/>
      <c r="Q110" s="13" t="n">
        <v>0.119408173578231</v>
      </c>
      <c r="R110" s="14" t="n">
        <v>0.0974862425603145</v>
      </c>
      <c r="S110" s="15"/>
      <c r="T110" s="13" t="n">
        <v>0.534956106980526</v>
      </c>
      <c r="U110" s="14" t="n">
        <v>0.16042479963546</v>
      </c>
      <c r="V110" s="15"/>
      <c r="W110" s="13" t="n">
        <v>0.130731766930894</v>
      </c>
      <c r="X110" s="14" t="n">
        <v>0.122741624638166</v>
      </c>
      <c r="Y110" s="15"/>
      <c r="Z110" s="13" t="n">
        <v>0.446904124564656</v>
      </c>
      <c r="AA110" s="14" t="n">
        <v>0.296211937248501</v>
      </c>
      <c r="AB110" s="15"/>
      <c r="AC110" s="13" t="n">
        <v>0.275215209299487</v>
      </c>
      <c r="AD110" s="14" t="n">
        <v>0.370424491008776</v>
      </c>
      <c r="AE110" s="15"/>
    </row>
    <row r="111" customFormat="false" ht="12" hidden="false" customHeight="false" outlineLevel="0" collapsed="false">
      <c r="A111" s="17" t="s">
        <v>113</v>
      </c>
      <c r="B111" s="13" t="n">
        <v>1.51709656105655</v>
      </c>
      <c r="C111" s="14" t="n">
        <v>0.380360679235081</v>
      </c>
      <c r="D111" s="15"/>
      <c r="E111" s="13" t="n">
        <v>2.12900097802368</v>
      </c>
      <c r="F111" s="14" t="n">
        <v>0.416051552424682</v>
      </c>
      <c r="G111" s="15"/>
      <c r="H111" s="13" t="n">
        <v>1.48434439486372</v>
      </c>
      <c r="I111" s="14" t="n">
        <v>0.217821048929331</v>
      </c>
      <c r="J111" s="15"/>
      <c r="K111" s="13" t="n">
        <v>2.43842547628307</v>
      </c>
      <c r="L111" s="14" t="n">
        <v>0.384240042111677</v>
      </c>
      <c r="M111" s="15"/>
      <c r="N111" s="13" t="n">
        <v>1.36646357102904</v>
      </c>
      <c r="O111" s="14" t="n">
        <v>0.254961895306342</v>
      </c>
      <c r="P111" s="15"/>
      <c r="Q111" s="13" t="n">
        <v>1.94493823900881</v>
      </c>
      <c r="R111" s="14" t="n">
        <v>0.264691655541336</v>
      </c>
      <c r="S111" s="15"/>
      <c r="T111" s="13" t="n">
        <v>1.97748867462092</v>
      </c>
      <c r="U111" s="14" t="n">
        <v>0.284026881385565</v>
      </c>
      <c r="V111" s="15"/>
      <c r="W111" s="13" t="n">
        <v>2.46939290567103</v>
      </c>
      <c r="X111" s="14" t="n">
        <v>0.278284635276125</v>
      </c>
      <c r="Y111" s="15"/>
      <c r="Z111" s="13" t="n">
        <v>1.39669191534919</v>
      </c>
      <c r="AA111" s="14" t="n">
        <v>0.285118615063027</v>
      </c>
      <c r="AB111" s="15"/>
      <c r="AC111" s="13" t="n">
        <v>1.90271112384864</v>
      </c>
      <c r="AD111" s="14" t="n">
        <v>0.190486494995722</v>
      </c>
      <c r="AE111" s="15"/>
    </row>
    <row r="112" customFormat="false" ht="12" hidden="false" customHeight="false" outlineLevel="0" collapsed="false">
      <c r="A112" s="17" t="s">
        <v>114</v>
      </c>
      <c r="B112" s="13" t="n">
        <v>0.858536152113317</v>
      </c>
      <c r="C112" s="14" t="n">
        <v>0.452149118532811</v>
      </c>
      <c r="D112" s="15"/>
      <c r="E112" s="13" t="n">
        <v>0.604237516277339</v>
      </c>
      <c r="F112" s="14" t="n">
        <v>0.270291977737409</v>
      </c>
      <c r="G112" s="15"/>
      <c r="H112" s="13" t="n">
        <v>1.5247217811124</v>
      </c>
      <c r="I112" s="14" t="n">
        <v>0.264322530275977</v>
      </c>
      <c r="J112" s="15"/>
      <c r="K112" s="13" t="n">
        <v>0.742499228099611</v>
      </c>
      <c r="L112" s="14" t="n">
        <v>0.222235686823407</v>
      </c>
      <c r="M112" s="15"/>
      <c r="N112" s="13" t="n">
        <v>1.33200468209401</v>
      </c>
      <c r="O112" s="14" t="n">
        <v>0.14469980346404</v>
      </c>
      <c r="P112" s="15"/>
      <c r="Q112" s="13" t="n">
        <v>0.516683299628698</v>
      </c>
      <c r="R112" s="14" t="n">
        <v>0.315091171361121</v>
      </c>
      <c r="S112" s="15"/>
      <c r="T112" s="13" t="n">
        <v>0.735324811064517</v>
      </c>
      <c r="U112" s="14" t="n">
        <v>0.147162885854856</v>
      </c>
      <c r="V112" s="15"/>
      <c r="W112" s="13" t="n">
        <v>0.432833995106187</v>
      </c>
      <c r="X112" s="14" t="n">
        <v>0.220100085100145</v>
      </c>
      <c r="Y112" s="15"/>
      <c r="Z112" s="13" t="n">
        <v>0.634574842261052</v>
      </c>
      <c r="AA112" s="14" t="n">
        <v>0.430909096360543</v>
      </c>
      <c r="AB112" s="15"/>
      <c r="AC112" s="13" t="n">
        <v>0.879334916733971</v>
      </c>
      <c r="AD112" s="14" t="n">
        <v>0.165036583926938</v>
      </c>
      <c r="AE112" s="15"/>
    </row>
    <row r="113" customFormat="false" ht="12" hidden="false" customHeight="false" outlineLevel="0" collapsed="false">
      <c r="A113" s="17" t="s">
        <v>115</v>
      </c>
      <c r="B113" s="13" t="n">
        <v>0.879560847836949</v>
      </c>
      <c r="C113" s="14" t="n">
        <v>0.387109567686735</v>
      </c>
      <c r="D113" s="15"/>
      <c r="E113" s="13" t="n">
        <v>0.590975771097634</v>
      </c>
      <c r="F113" s="14" t="n">
        <v>0.370012399046812</v>
      </c>
      <c r="G113" s="15"/>
      <c r="H113" s="13" t="n">
        <v>0.734505255074013</v>
      </c>
      <c r="I113" s="14" t="n">
        <v>0.219484979080079</v>
      </c>
      <c r="J113" s="15"/>
      <c r="K113" s="13" t="n">
        <v>0.537335157962164</v>
      </c>
      <c r="L113" s="14" t="n">
        <v>0.374313106027965</v>
      </c>
      <c r="M113" s="15"/>
      <c r="N113" s="13" t="n">
        <v>0.817950830936565</v>
      </c>
      <c r="O113" s="14" t="n">
        <v>0.186881282884162</v>
      </c>
      <c r="P113" s="15"/>
      <c r="Q113" s="13" t="n">
        <v>0.616105290409544</v>
      </c>
      <c r="R113" s="14" t="n">
        <v>0.462744101306514</v>
      </c>
      <c r="S113" s="15"/>
      <c r="T113" s="13" t="n">
        <v>0.975269917225352</v>
      </c>
      <c r="U113" s="14" t="n">
        <v>0.252485703055351</v>
      </c>
      <c r="V113" s="15"/>
      <c r="W113" s="13" t="n">
        <v>0.418646545049699</v>
      </c>
      <c r="X113" s="14" t="n">
        <v>0.21404385011105</v>
      </c>
      <c r="Y113" s="15"/>
      <c r="Z113" s="13" t="n">
        <v>0.960591358084599</v>
      </c>
      <c r="AA113" s="14" t="n">
        <v>0.47723942556447</v>
      </c>
      <c r="AB113" s="15"/>
      <c r="AC113" s="13" t="n">
        <v>0.868034295604193</v>
      </c>
      <c r="AD113" s="14" t="n">
        <v>0.186893835118868</v>
      </c>
      <c r="AE113" s="15"/>
    </row>
    <row r="114" customFormat="false" ht="12" hidden="false" customHeight="false" outlineLevel="0" collapsed="false">
      <c r="A114" s="17" t="s">
        <v>116</v>
      </c>
      <c r="B114" s="13" t="n">
        <v>5.06539767448785</v>
      </c>
      <c r="C114" s="14" t="n">
        <v>0.663955116075717</v>
      </c>
      <c r="D114" s="15"/>
      <c r="E114" s="13" t="n">
        <v>4.37228379274737</v>
      </c>
      <c r="F114" s="14" t="n">
        <v>0.929657225151331</v>
      </c>
      <c r="G114" s="15"/>
      <c r="H114" s="13" t="n">
        <v>5.50608540739341</v>
      </c>
      <c r="I114" s="14" t="n">
        <v>0.234515699058971</v>
      </c>
      <c r="J114" s="15"/>
      <c r="K114" s="13" t="n">
        <v>3.66695558507715</v>
      </c>
      <c r="L114" s="14" t="n">
        <v>1.11780317105579</v>
      </c>
      <c r="M114" s="15"/>
      <c r="N114" s="13" t="n">
        <v>4.96307237242913</v>
      </c>
      <c r="O114" s="14" t="n">
        <v>0.703691433506518</v>
      </c>
      <c r="P114" s="15"/>
      <c r="Q114" s="13" t="n">
        <v>4.29670028058912</v>
      </c>
      <c r="R114" s="14" t="n">
        <v>0.610056306322509</v>
      </c>
      <c r="S114" s="15"/>
      <c r="T114" s="13" t="n">
        <v>4.45978378928418</v>
      </c>
      <c r="U114" s="14" t="n">
        <v>0.49042510761409</v>
      </c>
      <c r="V114" s="15"/>
      <c r="W114" s="13" t="n">
        <v>4.21497368115335</v>
      </c>
      <c r="X114" s="14" t="n">
        <v>0.545434075373428</v>
      </c>
      <c r="Y114" s="15"/>
      <c r="Z114" s="13" t="n">
        <v>5.49487962054686</v>
      </c>
      <c r="AA114" s="14" t="n">
        <v>0.44465348578206</v>
      </c>
      <c r="AB114" s="15"/>
      <c r="AC114" s="13" t="n">
        <v>5.34301101580601</v>
      </c>
      <c r="AD114" s="14" t="n">
        <v>0.232786861673892</v>
      </c>
      <c r="AE114" s="15"/>
    </row>
    <row r="115" customFormat="false" ht="12" hidden="false" customHeight="false" outlineLevel="0" collapsed="false">
      <c r="A115" s="17" t="s">
        <v>117</v>
      </c>
      <c r="B115" s="13" t="n">
        <v>2.24150546196477</v>
      </c>
      <c r="C115" s="14" t="n">
        <v>0.342912596842032</v>
      </c>
      <c r="D115" s="15"/>
      <c r="E115" s="13" t="n">
        <v>2.96547654533019</v>
      </c>
      <c r="F115" s="14" t="n">
        <v>0.426098503172432</v>
      </c>
      <c r="G115" s="15"/>
      <c r="H115" s="13" t="n">
        <v>2.21305980105206</v>
      </c>
      <c r="I115" s="14" t="n">
        <v>0.20626705758458</v>
      </c>
      <c r="J115" s="15"/>
      <c r="K115" s="13" t="n">
        <v>3.51507611132886</v>
      </c>
      <c r="L115" s="14" t="n">
        <v>0.127913918472568</v>
      </c>
      <c r="M115" s="15"/>
      <c r="N115" s="13" t="n">
        <v>2.31877023361937</v>
      </c>
      <c r="O115" s="14" t="n">
        <v>0.157005544246148</v>
      </c>
      <c r="P115" s="15"/>
      <c r="Q115" s="13" t="n">
        <v>3.32012015803625</v>
      </c>
      <c r="R115" s="14" t="n">
        <v>0.261862263557693</v>
      </c>
      <c r="S115" s="15"/>
      <c r="T115" s="13" t="n">
        <v>1.86085344745129</v>
      </c>
      <c r="U115" s="14" t="n">
        <v>0.235513051358204</v>
      </c>
      <c r="V115" s="15"/>
      <c r="W115" s="13" t="n">
        <v>2.88411728385715</v>
      </c>
      <c r="X115" s="14" t="n">
        <v>0.271108148069223</v>
      </c>
      <c r="Y115" s="15"/>
      <c r="Z115" s="13" t="n">
        <v>2.53692607199284</v>
      </c>
      <c r="AA115" s="14" t="n">
        <v>0.210235894313132</v>
      </c>
      <c r="AB115" s="15"/>
      <c r="AC115" s="13" t="n">
        <v>2.75414313111944</v>
      </c>
      <c r="AD115" s="14" t="n">
        <v>0.471594907277992</v>
      </c>
      <c r="AE115" s="15"/>
    </row>
    <row r="116" customFormat="false" ht="12" hidden="false" customHeight="false" outlineLevel="0" collapsed="false">
      <c r="A116" s="17" t="s">
        <v>118</v>
      </c>
      <c r="B116" s="13" t="n">
        <v>0.300139921886405</v>
      </c>
      <c r="C116" s="14" t="n">
        <v>0.303855009940013</v>
      </c>
      <c r="D116" s="15"/>
      <c r="E116" s="13" t="n">
        <v>0.264145849436678</v>
      </c>
      <c r="F116" s="14" t="n">
        <v>0.236835408141815</v>
      </c>
      <c r="G116" s="15"/>
      <c r="H116" s="13" t="n">
        <v>0.747475575992475</v>
      </c>
      <c r="I116" s="14" t="n">
        <v>0.193236476303763</v>
      </c>
      <c r="J116" s="15"/>
      <c r="K116" s="13" t="n">
        <v>0.461852055644211</v>
      </c>
      <c r="L116" s="14" t="n">
        <v>0.312751583359493</v>
      </c>
      <c r="M116" s="15"/>
      <c r="N116" s="13" t="n">
        <v>0.246259524953246</v>
      </c>
      <c r="O116" s="14" t="n">
        <v>0.266223472242372</v>
      </c>
      <c r="P116" s="15"/>
      <c r="Q116" s="13" t="n">
        <v>0.236728124174803</v>
      </c>
      <c r="R116" s="14" t="n">
        <v>0.132427084657153</v>
      </c>
      <c r="S116" s="15"/>
      <c r="T116" s="13" t="n">
        <v>0.61419128073814</v>
      </c>
      <c r="U116" s="14" t="n">
        <v>0.166554931941729</v>
      </c>
      <c r="V116" s="15"/>
      <c r="W116" s="13" t="n">
        <v>0.275657754079465</v>
      </c>
      <c r="X116" s="14" t="n">
        <v>0.159038559514404</v>
      </c>
      <c r="Y116" s="15"/>
      <c r="Z116" s="13" t="n">
        <v>0.173314724104633</v>
      </c>
      <c r="AA116" s="14" t="n">
        <v>0.235979823037759</v>
      </c>
      <c r="AB116" s="15"/>
      <c r="AC116" s="13" t="n">
        <v>0.23949723216833</v>
      </c>
      <c r="AD116" s="14" t="n">
        <v>0.146825940559254</v>
      </c>
      <c r="AE116" s="15"/>
    </row>
    <row r="117" customFormat="false" ht="12" hidden="false" customHeight="false" outlineLevel="0" collapsed="false">
      <c r="A117" s="17" t="s">
        <v>119</v>
      </c>
      <c r="B117" s="13" t="n">
        <v>4.5013320275144</v>
      </c>
      <c r="C117" s="14" t="n">
        <v>1.00146586369613</v>
      </c>
      <c r="D117" s="15"/>
      <c r="E117" s="13" t="n">
        <v>4.54975748638487</v>
      </c>
      <c r="F117" s="14" t="n">
        <v>1.29224010334576</v>
      </c>
      <c r="G117" s="15"/>
      <c r="H117" s="13" t="n">
        <v>5.52143201100441</v>
      </c>
      <c r="I117" s="14" t="n">
        <v>0.624237506463516</v>
      </c>
      <c r="J117" s="15"/>
      <c r="K117" s="13" t="n">
        <v>3.0156797596423</v>
      </c>
      <c r="L117" s="14" t="n">
        <v>1.33037801538171</v>
      </c>
      <c r="M117" s="15"/>
      <c r="N117" s="13" t="n">
        <v>4.9191254655789</v>
      </c>
      <c r="O117" s="14" t="n">
        <v>0.566675498482563</v>
      </c>
      <c r="P117" s="15"/>
      <c r="Q117" s="13" t="n">
        <v>4.37019549740107</v>
      </c>
      <c r="R117" s="14" t="n">
        <v>0.561986294734799</v>
      </c>
      <c r="S117" s="15"/>
      <c r="T117" s="13" t="n">
        <v>4.33864962820861</v>
      </c>
      <c r="U117" s="14" t="n">
        <v>0.329868585578003</v>
      </c>
      <c r="V117" s="15"/>
      <c r="W117" s="13" t="n">
        <v>5.35418264179845</v>
      </c>
      <c r="X117" s="14" t="n">
        <v>0.381028081166763</v>
      </c>
      <c r="Y117" s="15"/>
      <c r="Z117" s="13" t="n">
        <v>3.97338374880299</v>
      </c>
      <c r="AA117" s="14" t="n">
        <v>1.03148147357574</v>
      </c>
      <c r="AB117" s="15"/>
      <c r="AC117" s="13" t="n">
        <v>5.63496063080766</v>
      </c>
      <c r="AD117" s="14" t="n">
        <v>0.539434010992569</v>
      </c>
      <c r="AE117" s="15"/>
    </row>
    <row r="118" customFormat="false" ht="12" hidden="false" customHeight="false" outlineLevel="0" collapsed="false">
      <c r="A118" s="17" t="s">
        <v>120</v>
      </c>
      <c r="B118" s="13" t="n">
        <v>0.688400892077749</v>
      </c>
      <c r="C118" s="14" t="n">
        <v>0.373666162922447</v>
      </c>
      <c r="D118" s="15"/>
      <c r="E118" s="13" t="n">
        <v>1.12632482800986</v>
      </c>
      <c r="F118" s="14" t="n">
        <v>0.883062512419409</v>
      </c>
      <c r="G118" s="15"/>
      <c r="H118" s="13" t="n">
        <v>0.885242288209651</v>
      </c>
      <c r="I118" s="14" t="n">
        <v>0.227423352763255</v>
      </c>
      <c r="J118" s="15"/>
      <c r="K118" s="13" t="n">
        <v>1.36265829316233</v>
      </c>
      <c r="L118" s="14" t="n">
        <v>0.732842672943874</v>
      </c>
      <c r="M118" s="15"/>
      <c r="N118" s="13" t="n">
        <v>1.08066723017256</v>
      </c>
      <c r="O118" s="14" t="n">
        <v>0.153310132301318</v>
      </c>
      <c r="P118" s="15"/>
      <c r="Q118" s="13" t="n">
        <v>1.98236201965937</v>
      </c>
      <c r="R118" s="14" t="n">
        <v>0.454203747247246</v>
      </c>
      <c r="S118" s="15"/>
      <c r="T118" s="13" t="n">
        <v>0.568736965637055</v>
      </c>
      <c r="U118" s="14" t="n">
        <v>0.262458238635544</v>
      </c>
      <c r="V118" s="15"/>
      <c r="W118" s="13" t="n">
        <v>0.257265097945589</v>
      </c>
      <c r="X118" s="14" t="n">
        <v>0.30073042278633</v>
      </c>
      <c r="Y118" s="15"/>
      <c r="Z118" s="13" t="n">
        <v>0.572235911780744</v>
      </c>
      <c r="AA118" s="14" t="n">
        <v>0.429058441576193</v>
      </c>
      <c r="AB118" s="15"/>
      <c r="AC118" s="13" t="n">
        <v>2.21636945921732</v>
      </c>
      <c r="AD118" s="14" t="n">
        <v>0.221841086918401</v>
      </c>
      <c r="AE118" s="15"/>
    </row>
    <row r="119" customFormat="false" ht="12" hidden="false" customHeight="false" outlineLevel="0" collapsed="false">
      <c r="A119" s="17" t="s">
        <v>121</v>
      </c>
      <c r="B119" s="13" t="n">
        <v>0.229363834467241</v>
      </c>
      <c r="C119" s="14" t="n">
        <v>0.252109294899896</v>
      </c>
      <c r="D119" s="15" t="n">
        <f aca="false">AVERAGE(C108:C119)</f>
        <v>0.420408890014505</v>
      </c>
      <c r="E119" s="13" t="n">
        <v>0.665694782897593</v>
      </c>
      <c r="F119" s="14" t="n">
        <v>0.411964603508969</v>
      </c>
      <c r="G119" s="15" t="n">
        <f aca="false">AVERAGE(F108:F119)</f>
        <v>0.546172465892527</v>
      </c>
      <c r="H119" s="13" t="n">
        <v>0.250996517025072</v>
      </c>
      <c r="I119" s="14" t="n">
        <v>0.155060546375898</v>
      </c>
      <c r="J119" s="15" t="n">
        <f aca="false">AVERAGE(I108:I119)</f>
        <v>0.237794497026066</v>
      </c>
      <c r="K119" s="13" t="n">
        <v>0.662466207920488</v>
      </c>
      <c r="L119" s="14" t="n">
        <v>0.531653853518704</v>
      </c>
      <c r="M119" s="15" t="n">
        <f aca="false">AVERAGE(L108:L119)</f>
        <v>0.520856010271462</v>
      </c>
      <c r="N119" s="13" t="n">
        <v>0.300781780251957</v>
      </c>
      <c r="O119" s="14" t="n">
        <v>0.128066607276357</v>
      </c>
      <c r="P119" s="15" t="n">
        <f aca="false">AVERAGE(O108:O119)</f>
        <v>0.265563878904094</v>
      </c>
      <c r="Q119" s="13" t="n">
        <v>1.04078639754351</v>
      </c>
      <c r="R119" s="14" t="n">
        <v>0.366084518660217</v>
      </c>
      <c r="S119" s="15" t="n">
        <f aca="false">AVERAGE(R108:R119)</f>
        <v>0.327730719719807</v>
      </c>
      <c r="T119" s="13" t="n">
        <v>0.134149498072791</v>
      </c>
      <c r="U119" s="14" t="n">
        <v>0.204109758889218</v>
      </c>
      <c r="V119" s="15" t="n">
        <f aca="false">AVERAGE(U108:U119)</f>
        <v>0.244808686581865</v>
      </c>
      <c r="W119" s="13" t="n">
        <v>0.536792163171864</v>
      </c>
      <c r="X119" s="14" t="n">
        <v>0.302861785546217</v>
      </c>
      <c r="Y119" s="15" t="n">
        <f aca="false">AVERAGE(X108:X119)</f>
        <v>0.270605439776086</v>
      </c>
      <c r="Z119" s="13" t="n">
        <v>0.307722865295838</v>
      </c>
      <c r="AA119" s="14" t="n">
        <v>0.303531353941643</v>
      </c>
      <c r="AB119" s="15" t="n">
        <f aca="false">AVERAGE(AA108:AA119)</f>
        <v>0.39870758734125</v>
      </c>
      <c r="AC119" s="13" t="n">
        <v>0.782949806140502</v>
      </c>
      <c r="AD119" s="14" t="n">
        <v>0.379534586370655</v>
      </c>
      <c r="AE119" s="15" t="n">
        <f aca="false">AVERAGE(AD108:AD119)</f>
        <v>0.29591921481455</v>
      </c>
    </row>
    <row r="120" customFormat="false" ht="12" hidden="false" customHeight="false" outlineLevel="0" collapsed="false">
      <c r="A120" s="16"/>
      <c r="B120" s="13"/>
      <c r="C120" s="14"/>
      <c r="D120" s="15"/>
      <c r="E120" s="13"/>
      <c r="F120" s="14"/>
      <c r="G120" s="15"/>
      <c r="H120" s="13"/>
      <c r="I120" s="14"/>
      <c r="J120" s="15"/>
      <c r="K120" s="13"/>
      <c r="L120" s="14"/>
      <c r="M120" s="15"/>
      <c r="N120" s="13"/>
      <c r="O120" s="14"/>
      <c r="P120" s="15"/>
      <c r="Q120" s="13"/>
      <c r="R120" s="14"/>
      <c r="S120" s="15"/>
      <c r="T120" s="13"/>
      <c r="U120" s="14"/>
      <c r="V120" s="15"/>
      <c r="W120" s="13"/>
      <c r="X120" s="14"/>
      <c r="Y120" s="15"/>
      <c r="Z120" s="13"/>
      <c r="AA120" s="14"/>
      <c r="AB120" s="15"/>
      <c r="AC120" s="13"/>
      <c r="AD120" s="14"/>
      <c r="AE120" s="15"/>
    </row>
    <row r="121" customFormat="false" ht="12" hidden="false" customHeight="false" outlineLevel="0" collapsed="false">
      <c r="A121" s="17" t="s">
        <v>122</v>
      </c>
      <c r="B121" s="13" t="n">
        <v>3.08885213125258</v>
      </c>
      <c r="C121" s="14" t="n">
        <v>0.444231751753038</v>
      </c>
      <c r="D121" s="15"/>
      <c r="E121" s="13" t="n">
        <v>3.46008243060946</v>
      </c>
      <c r="F121" s="14" t="n">
        <v>0.472969564819814</v>
      </c>
      <c r="G121" s="15"/>
      <c r="H121" s="13" t="n">
        <v>3.17635762756195</v>
      </c>
      <c r="I121" s="14" t="n">
        <v>0.232058699231253</v>
      </c>
      <c r="J121" s="15"/>
      <c r="K121" s="13" t="n">
        <v>3.88401165548697</v>
      </c>
      <c r="L121" s="14" t="n">
        <v>0.395115312886388</v>
      </c>
      <c r="M121" s="15"/>
      <c r="N121" s="13" t="n">
        <v>2.77534021065973</v>
      </c>
      <c r="O121" s="14" t="n">
        <v>0.355568584849231</v>
      </c>
      <c r="P121" s="15"/>
      <c r="Q121" s="13" t="n">
        <v>3.62485496614037</v>
      </c>
      <c r="R121" s="14" t="n">
        <v>0.141745728006425</v>
      </c>
      <c r="S121" s="15"/>
      <c r="T121" s="13" t="n">
        <v>3.54604973822896</v>
      </c>
      <c r="U121" s="14" t="n">
        <v>0.213957071470591</v>
      </c>
      <c r="V121" s="15"/>
      <c r="W121" s="13" t="n">
        <v>3.45939440211986</v>
      </c>
      <c r="X121" s="14" t="n">
        <v>0.317040551083924</v>
      </c>
      <c r="Y121" s="15"/>
      <c r="Z121" s="13" t="n">
        <v>2.9994626399004</v>
      </c>
      <c r="AA121" s="14" t="n">
        <v>0.398347875566985</v>
      </c>
      <c r="AB121" s="15"/>
      <c r="AC121" s="13" t="n">
        <v>3.14786919576622</v>
      </c>
      <c r="AD121" s="14" t="n">
        <v>0.406997360678523</v>
      </c>
      <c r="AE121" s="15"/>
    </row>
    <row r="122" customFormat="false" ht="12" hidden="false" customHeight="false" outlineLevel="0" collapsed="false">
      <c r="A122" s="17" t="s">
        <v>123</v>
      </c>
      <c r="B122" s="13" t="n">
        <v>2.52233780820988</v>
      </c>
      <c r="C122" s="14" t="n">
        <v>0.385950515577419</v>
      </c>
      <c r="D122" s="15"/>
      <c r="E122" s="13" t="n">
        <v>2.8061353966249</v>
      </c>
      <c r="F122" s="14" t="n">
        <v>0.39538237267233</v>
      </c>
      <c r="G122" s="15"/>
      <c r="H122" s="13" t="n">
        <v>2.23449913840243</v>
      </c>
      <c r="I122" s="14" t="n">
        <v>0.199560366242341</v>
      </c>
      <c r="J122" s="15"/>
      <c r="K122" s="13" t="n">
        <v>2.58918020361923</v>
      </c>
      <c r="L122" s="14" t="n">
        <v>0.266015273331275</v>
      </c>
      <c r="M122" s="15"/>
      <c r="N122" s="13" t="n">
        <v>2.71348900185112</v>
      </c>
      <c r="O122" s="14" t="n">
        <v>0.281333720009963</v>
      </c>
      <c r="P122" s="15"/>
      <c r="Q122" s="13" t="n">
        <v>2.53977240814558</v>
      </c>
      <c r="R122" s="14" t="n">
        <v>0.317151197735624</v>
      </c>
      <c r="S122" s="15"/>
      <c r="T122" s="13" t="n">
        <v>2.28198358183392</v>
      </c>
      <c r="U122" s="14" t="n">
        <v>0.225581864925901</v>
      </c>
      <c r="V122" s="15"/>
      <c r="W122" s="13" t="n">
        <v>2.89450147314741</v>
      </c>
      <c r="X122" s="14" t="n">
        <v>0.0996149602217092</v>
      </c>
      <c r="Y122" s="15"/>
      <c r="Z122" s="13" t="n">
        <v>2.69112446527343</v>
      </c>
      <c r="AA122" s="14" t="n">
        <v>0.365691842372047</v>
      </c>
      <c r="AB122" s="15"/>
      <c r="AC122" s="13" t="n">
        <v>3.08710511728664</v>
      </c>
      <c r="AD122" s="14" t="n">
        <v>0.342556382331243</v>
      </c>
      <c r="AE122" s="15"/>
    </row>
    <row r="123" customFormat="false" ht="12" hidden="false" customHeight="false" outlineLevel="0" collapsed="false">
      <c r="A123" s="17" t="s">
        <v>124</v>
      </c>
      <c r="B123" s="13" t="n">
        <v>0.170143892157452</v>
      </c>
      <c r="C123" s="14" t="n">
        <v>0.274603509657583</v>
      </c>
      <c r="D123" s="15"/>
      <c r="E123" s="13" t="n">
        <v>0.303656061175419</v>
      </c>
      <c r="F123" s="14" t="n">
        <v>0.361612632028274</v>
      </c>
      <c r="G123" s="15"/>
      <c r="H123" s="13" t="n">
        <v>0.162825371759527</v>
      </c>
      <c r="I123" s="14" t="n">
        <v>0.153935589808351</v>
      </c>
      <c r="J123" s="15"/>
      <c r="K123" s="13" t="n">
        <v>0.286490345369519</v>
      </c>
      <c r="L123" s="14" t="n">
        <v>0.242405714635519</v>
      </c>
      <c r="M123" s="15"/>
      <c r="N123" s="13" t="n">
        <v>0.438483057002485</v>
      </c>
      <c r="O123" s="14" t="n">
        <v>0.214350500077379</v>
      </c>
      <c r="P123" s="15"/>
      <c r="Q123" s="13" t="n">
        <v>0.290139544657843</v>
      </c>
      <c r="R123" s="14" t="n">
        <v>0.0635491038625912</v>
      </c>
      <c r="S123" s="15"/>
      <c r="T123" s="13" t="n">
        <v>0.0897875121980788</v>
      </c>
      <c r="U123" s="14" t="n">
        <v>0.0644693785246188</v>
      </c>
      <c r="V123" s="15"/>
      <c r="W123" s="13" t="n">
        <v>0.16409423265994</v>
      </c>
      <c r="X123" s="14" t="n">
        <v>0.143040739430523</v>
      </c>
      <c r="Y123" s="15"/>
      <c r="Z123" s="13" t="n">
        <v>0.168411425047754</v>
      </c>
      <c r="AA123" s="14" t="n">
        <v>0.307594071764973</v>
      </c>
      <c r="AB123" s="15"/>
      <c r="AC123" s="13" t="n">
        <v>0.457826824131185</v>
      </c>
      <c r="AD123" s="14" t="n">
        <v>0.440360265120989</v>
      </c>
      <c r="AE123" s="15"/>
    </row>
    <row r="124" customFormat="false" ht="12" hidden="false" customHeight="false" outlineLevel="0" collapsed="false">
      <c r="A124" s="17" t="s">
        <v>125</v>
      </c>
      <c r="B124" s="13" t="n">
        <v>1.85014581976346</v>
      </c>
      <c r="C124" s="14" t="n">
        <v>0.620923561324577</v>
      </c>
      <c r="D124" s="15"/>
      <c r="E124" s="13" t="n">
        <v>1.8370432156</v>
      </c>
      <c r="F124" s="14" t="n">
        <v>0.256473992533953</v>
      </c>
      <c r="G124" s="15"/>
      <c r="H124" s="13" t="n">
        <v>2.26738383345578</v>
      </c>
      <c r="I124" s="14" t="n">
        <v>0.114126102177859</v>
      </c>
      <c r="J124" s="15"/>
      <c r="K124" s="13" t="n">
        <v>1.90263851614261</v>
      </c>
      <c r="L124" s="14" t="n">
        <v>0.169242018193186</v>
      </c>
      <c r="M124" s="15"/>
      <c r="N124" s="13" t="n">
        <v>1.66203992387799</v>
      </c>
      <c r="O124" s="14" t="n">
        <v>0.502135344063936</v>
      </c>
      <c r="P124" s="15"/>
      <c r="Q124" s="13" t="n">
        <v>1.73644360226129</v>
      </c>
      <c r="R124" s="14" t="n">
        <v>0.139298284586237</v>
      </c>
      <c r="S124" s="15"/>
      <c r="T124" s="13" t="n">
        <v>2.62864141420791</v>
      </c>
      <c r="U124" s="14" t="n">
        <v>0.185935434756594</v>
      </c>
      <c r="V124" s="15"/>
      <c r="W124" s="13" t="n">
        <v>2.17442981610928</v>
      </c>
      <c r="X124" s="14" t="n">
        <v>0.128154375679973</v>
      </c>
      <c r="Y124" s="15"/>
      <c r="Z124" s="13" t="n">
        <v>1.51028380308066</v>
      </c>
      <c r="AA124" s="14" t="n">
        <v>0.547089372451545</v>
      </c>
      <c r="AB124" s="15"/>
      <c r="AC124" s="13" t="n">
        <v>1.63605660757698</v>
      </c>
      <c r="AD124" s="14" t="n">
        <v>0.0901761575846601</v>
      </c>
      <c r="AE124" s="15"/>
    </row>
    <row r="125" customFormat="false" ht="12" hidden="false" customHeight="false" outlineLevel="0" collapsed="false">
      <c r="A125" s="17" t="s">
        <v>126</v>
      </c>
      <c r="B125" s="13" t="n">
        <v>0.444495470479805</v>
      </c>
      <c r="C125" s="14" t="n">
        <v>0.350296170115586</v>
      </c>
      <c r="D125" s="15"/>
      <c r="E125" s="13" t="n">
        <v>0.737428541588205</v>
      </c>
      <c r="F125" s="14" t="n">
        <v>0.359871520698563</v>
      </c>
      <c r="G125" s="15"/>
      <c r="H125" s="13" t="n">
        <v>0.755667879302123</v>
      </c>
      <c r="I125" s="14" t="n">
        <v>0.181877897834811</v>
      </c>
      <c r="J125" s="15"/>
      <c r="K125" s="13" t="n">
        <v>0.658922376584252</v>
      </c>
      <c r="L125" s="14" t="n">
        <v>0.497590587206933</v>
      </c>
      <c r="M125" s="15"/>
      <c r="N125" s="13" t="n">
        <v>0.968871189799457</v>
      </c>
      <c r="O125" s="14" t="n">
        <v>0.164638429016696</v>
      </c>
      <c r="P125" s="15"/>
      <c r="Q125" s="13" t="n">
        <v>0.56894827133811</v>
      </c>
      <c r="R125" s="14" t="n">
        <v>0.512038542097902</v>
      </c>
      <c r="S125" s="15"/>
      <c r="T125" s="13" t="n">
        <v>0.137810404745034</v>
      </c>
      <c r="U125" s="14" t="n">
        <v>0.0867979630026017</v>
      </c>
      <c r="V125" s="15"/>
      <c r="W125" s="13" t="n">
        <v>0.795203966969038</v>
      </c>
      <c r="X125" s="14" t="n">
        <v>0.0747558424972238</v>
      </c>
      <c r="Y125" s="15"/>
      <c r="Z125" s="13" t="n">
        <v>0.518282753466871</v>
      </c>
      <c r="AA125" s="14" t="n">
        <v>0.21250486251957</v>
      </c>
      <c r="AB125" s="15"/>
      <c r="AC125" s="13" t="n">
        <v>1.15338071432363</v>
      </c>
      <c r="AD125" s="14" t="n">
        <v>0.197077167233628</v>
      </c>
      <c r="AE125" s="15"/>
    </row>
    <row r="126" customFormat="false" ht="12" hidden="false" customHeight="false" outlineLevel="0" collapsed="false">
      <c r="A126" s="17" t="s">
        <v>127</v>
      </c>
      <c r="B126" s="13" t="n">
        <v>0.322845985168058</v>
      </c>
      <c r="C126" s="14" t="n">
        <v>0.575936298096236</v>
      </c>
      <c r="D126" s="15"/>
      <c r="E126" s="13" t="n">
        <v>0.389698237628458</v>
      </c>
      <c r="F126" s="14" t="n">
        <v>0.483295809135509</v>
      </c>
      <c r="G126" s="15"/>
      <c r="H126" s="13" t="n">
        <v>0.106441995387761</v>
      </c>
      <c r="I126" s="14" t="n">
        <v>0.105838943467275</v>
      </c>
      <c r="J126" s="15"/>
      <c r="K126" s="13" t="n">
        <v>0.230082745248104</v>
      </c>
      <c r="L126" s="14" t="n">
        <v>0.190867974507018</v>
      </c>
      <c r="M126" s="15"/>
      <c r="N126" s="13" t="n">
        <v>0.337863255623666</v>
      </c>
      <c r="O126" s="14" t="n">
        <v>0.388780516722433</v>
      </c>
      <c r="P126" s="15"/>
      <c r="Q126" s="13" t="n">
        <v>0.621538917094559</v>
      </c>
      <c r="R126" s="14" t="n">
        <v>0.412926901334661</v>
      </c>
      <c r="S126" s="15"/>
      <c r="T126" s="13" t="n">
        <v>0.243055277190839</v>
      </c>
      <c r="U126" s="14" t="n">
        <v>0.244126640791376</v>
      </c>
      <c r="V126" s="15"/>
      <c r="W126" s="13" t="n">
        <v>0.105982275559915</v>
      </c>
      <c r="X126" s="14" t="n">
        <v>0.104067126490595</v>
      </c>
      <c r="Y126" s="15"/>
      <c r="Z126" s="13" t="n">
        <v>0.565631581094243</v>
      </c>
      <c r="AA126" s="14" t="n">
        <v>0.694946513809277</v>
      </c>
      <c r="AB126" s="15"/>
      <c r="AC126" s="13" t="n">
        <v>0.906684872410446</v>
      </c>
      <c r="AD126" s="14" t="n">
        <v>0.368461283413996</v>
      </c>
      <c r="AE126" s="15"/>
    </row>
    <row r="127" customFormat="false" ht="12" hidden="false" customHeight="false" outlineLevel="0" collapsed="false">
      <c r="A127" s="17" t="s">
        <v>128</v>
      </c>
      <c r="B127" s="13" t="n">
        <v>4.63516731150956</v>
      </c>
      <c r="C127" s="14" t="n">
        <v>0.738927317360624</v>
      </c>
      <c r="D127" s="15"/>
      <c r="E127" s="13" t="n">
        <v>4.72403236159399</v>
      </c>
      <c r="F127" s="14" t="n">
        <v>0.820136415368142</v>
      </c>
      <c r="G127" s="15"/>
      <c r="H127" s="13" t="n">
        <v>4.73561990332712</v>
      </c>
      <c r="I127" s="14" t="n">
        <v>0.243934375038602</v>
      </c>
      <c r="J127" s="15"/>
      <c r="K127" s="13" t="n">
        <v>4.31033350886656</v>
      </c>
      <c r="L127" s="14" t="n">
        <v>0.896815626920146</v>
      </c>
      <c r="M127" s="15"/>
      <c r="N127" s="13" t="n">
        <v>4.63538826004913</v>
      </c>
      <c r="O127" s="14" t="n">
        <v>0.455369356452365</v>
      </c>
      <c r="P127" s="15"/>
      <c r="Q127" s="13" t="n">
        <v>4.50638642805398</v>
      </c>
      <c r="R127" s="14" t="n">
        <v>0.725304132862775</v>
      </c>
      <c r="S127" s="15"/>
      <c r="T127" s="13" t="n">
        <v>3.79919261093531</v>
      </c>
      <c r="U127" s="14" t="n">
        <v>0.622816507312351</v>
      </c>
      <c r="V127" s="15"/>
      <c r="W127" s="13" t="n">
        <v>4.52411975114493</v>
      </c>
      <c r="X127" s="14" t="n">
        <v>0.539002116408897</v>
      </c>
      <c r="Y127" s="15"/>
      <c r="Z127" s="13" t="n">
        <v>5.30401879595575</v>
      </c>
      <c r="AA127" s="14" t="n">
        <v>0.369147750602066</v>
      </c>
      <c r="AB127" s="15"/>
      <c r="AC127" s="13" t="n">
        <v>5.61868020986153</v>
      </c>
      <c r="AD127" s="14" t="n">
        <v>0.190945721643921</v>
      </c>
      <c r="AE127" s="15"/>
    </row>
    <row r="128" customFormat="false" ht="12" hidden="false" customHeight="false" outlineLevel="0" collapsed="false">
      <c r="A128" s="17" t="s">
        <v>129</v>
      </c>
      <c r="B128" s="13" t="n">
        <v>2.65502293659993</v>
      </c>
      <c r="C128" s="14" t="n">
        <v>0.365075066257802</v>
      </c>
      <c r="D128" s="15"/>
      <c r="E128" s="13" t="n">
        <v>2.646776666617</v>
      </c>
      <c r="F128" s="14" t="n">
        <v>0.438646782229765</v>
      </c>
      <c r="G128" s="15"/>
      <c r="H128" s="13" t="n">
        <v>2.98895839167819</v>
      </c>
      <c r="I128" s="14" t="n">
        <v>0.14006074012803</v>
      </c>
      <c r="J128" s="15"/>
      <c r="K128" s="13" t="n">
        <v>2.9373713311379</v>
      </c>
      <c r="L128" s="14" t="n">
        <v>0.36895410865267</v>
      </c>
      <c r="M128" s="15"/>
      <c r="N128" s="13" t="n">
        <v>2.64626510011306</v>
      </c>
      <c r="O128" s="14" t="n">
        <v>0.41526196410021</v>
      </c>
      <c r="P128" s="15"/>
      <c r="Q128" s="13" t="n">
        <v>3.10222406459684</v>
      </c>
      <c r="R128" s="14" t="n">
        <v>0.198546218819494</v>
      </c>
      <c r="S128" s="15"/>
      <c r="T128" s="13" t="n">
        <v>2.48765554056604</v>
      </c>
      <c r="U128" s="14" t="n">
        <v>0.341667448874856</v>
      </c>
      <c r="V128" s="15"/>
      <c r="W128" s="13" t="n">
        <v>2.56691294845794</v>
      </c>
      <c r="X128" s="14" t="n">
        <v>0.345014636061163</v>
      </c>
      <c r="Y128" s="15"/>
      <c r="Z128" s="13" t="n">
        <v>2.72198403249181</v>
      </c>
      <c r="AA128" s="14" t="n">
        <v>0.333799942078565</v>
      </c>
      <c r="AB128" s="15"/>
      <c r="AC128" s="13" t="n">
        <v>2.47804406715215</v>
      </c>
      <c r="AD128" s="14" t="n">
        <v>0.446165796256331</v>
      </c>
      <c r="AE128" s="15"/>
    </row>
    <row r="129" customFormat="false" ht="12" hidden="false" customHeight="false" outlineLevel="0" collapsed="false">
      <c r="A129" s="17" t="s">
        <v>130</v>
      </c>
      <c r="B129" s="13" t="n">
        <v>0.300139921886405</v>
      </c>
      <c r="C129" s="14" t="n">
        <v>0.303855009940013</v>
      </c>
      <c r="D129" s="15"/>
      <c r="E129" s="13" t="n">
        <v>0.264145849436678</v>
      </c>
      <c r="F129" s="14" t="n">
        <v>0.236835408141815</v>
      </c>
      <c r="G129" s="15"/>
      <c r="H129" s="13" t="n">
        <v>0.747475575992475</v>
      </c>
      <c r="I129" s="14" t="n">
        <v>0.193236476303763</v>
      </c>
      <c r="J129" s="15"/>
      <c r="K129" s="13" t="n">
        <v>0.461852055644211</v>
      </c>
      <c r="L129" s="14" t="n">
        <v>0.312751583359493</v>
      </c>
      <c r="M129" s="15"/>
      <c r="N129" s="13" t="n">
        <v>0.246259524953246</v>
      </c>
      <c r="O129" s="14" t="n">
        <v>0.266223472242372</v>
      </c>
      <c r="P129" s="15"/>
      <c r="Q129" s="13" t="n">
        <v>0.236728124174803</v>
      </c>
      <c r="R129" s="14" t="n">
        <v>0.132427084657153</v>
      </c>
      <c r="S129" s="15"/>
      <c r="T129" s="13" t="n">
        <v>0.61419128073814</v>
      </c>
      <c r="U129" s="14" t="n">
        <v>0.166554931941729</v>
      </c>
      <c r="V129" s="15"/>
      <c r="W129" s="13" t="n">
        <v>0.275657754079465</v>
      </c>
      <c r="X129" s="14" t="n">
        <v>0.159038559514404</v>
      </c>
      <c r="Y129" s="15"/>
      <c r="Z129" s="13" t="n">
        <v>0.173314724104633</v>
      </c>
      <c r="AA129" s="14" t="n">
        <v>0.235979823037759</v>
      </c>
      <c r="AB129" s="15"/>
      <c r="AC129" s="13" t="n">
        <v>0.23949723216833</v>
      </c>
      <c r="AD129" s="14" t="n">
        <v>0.146825940559254</v>
      </c>
      <c r="AE129" s="15"/>
    </row>
    <row r="130" customFormat="false" ht="12" hidden="false" customHeight="false" outlineLevel="0" collapsed="false">
      <c r="A130" s="17" t="s">
        <v>131</v>
      </c>
      <c r="B130" s="13" t="n">
        <v>4.11942556065755</v>
      </c>
      <c r="C130" s="14" t="n">
        <v>0.832170546235994</v>
      </c>
      <c r="D130" s="15"/>
      <c r="E130" s="13" t="n">
        <v>4.93459568250695</v>
      </c>
      <c r="F130" s="14" t="n">
        <v>1.19017167234001</v>
      </c>
      <c r="G130" s="15"/>
      <c r="H130" s="13" t="n">
        <v>4.76136149960399</v>
      </c>
      <c r="I130" s="14" t="n">
        <v>0.500126939423265</v>
      </c>
      <c r="J130" s="15"/>
      <c r="K130" s="13" t="n">
        <v>3.67424912113317</v>
      </c>
      <c r="L130" s="14" t="n">
        <v>1.17591951787701</v>
      </c>
      <c r="M130" s="15"/>
      <c r="N130" s="13" t="n">
        <v>4.57020643869521</v>
      </c>
      <c r="O130" s="14" t="n">
        <v>0.474605642179627</v>
      </c>
      <c r="P130" s="15"/>
      <c r="Q130" s="13" t="n">
        <v>4.58460596102304</v>
      </c>
      <c r="R130" s="14" t="n">
        <v>0.646741403535916</v>
      </c>
      <c r="S130" s="15"/>
      <c r="T130" s="13" t="n">
        <v>3.70423443779306</v>
      </c>
      <c r="U130" s="14" t="n">
        <v>0.26647092221848</v>
      </c>
      <c r="V130" s="15"/>
      <c r="W130" s="13" t="n">
        <v>5.6583123447837</v>
      </c>
      <c r="X130" s="14" t="n">
        <v>0.4318439409044</v>
      </c>
      <c r="Y130" s="15"/>
      <c r="Z130" s="13" t="n">
        <v>3.80499660998263</v>
      </c>
      <c r="AA130" s="14" t="n">
        <v>0.904238967719583</v>
      </c>
      <c r="AB130" s="15"/>
      <c r="AC130" s="13" t="n">
        <v>5.90926562438289</v>
      </c>
      <c r="AD130" s="14" t="n">
        <v>0.540195298712441</v>
      </c>
      <c r="AE130" s="15"/>
    </row>
    <row r="131" customFormat="false" ht="12" hidden="false" customHeight="false" outlineLevel="0" collapsed="false">
      <c r="A131" s="17" t="s">
        <v>132</v>
      </c>
      <c r="B131" s="13" t="n">
        <v>0.640885357964601</v>
      </c>
      <c r="C131" s="14" t="n">
        <v>0.640205902394017</v>
      </c>
      <c r="D131" s="15"/>
      <c r="E131" s="13" t="n">
        <v>1.01431052523052</v>
      </c>
      <c r="F131" s="14" t="n">
        <v>0.786536032506592</v>
      </c>
      <c r="G131" s="15"/>
      <c r="H131" s="13" t="n">
        <v>1.67216319178067</v>
      </c>
      <c r="I131" s="14" t="n">
        <v>0.208502546558273</v>
      </c>
      <c r="J131" s="15"/>
      <c r="K131" s="13" t="n">
        <v>1.03908201224864</v>
      </c>
      <c r="L131" s="14" t="n">
        <v>0.669076845767662</v>
      </c>
      <c r="M131" s="15"/>
      <c r="N131" s="13" t="n">
        <v>1.42200822684453</v>
      </c>
      <c r="O131" s="14" t="n">
        <v>0.269977388774268</v>
      </c>
      <c r="P131" s="15"/>
      <c r="Q131" s="13" t="n">
        <v>1.76814579001972</v>
      </c>
      <c r="R131" s="14" t="n">
        <v>0.402700935916172</v>
      </c>
      <c r="S131" s="15"/>
      <c r="T131" s="13" t="n">
        <v>0.171493691456862</v>
      </c>
      <c r="U131" s="14" t="n">
        <v>0.220861989472548</v>
      </c>
      <c r="V131" s="15"/>
      <c r="W131" s="13" t="n">
        <v>0.268784780746249</v>
      </c>
      <c r="X131" s="14" t="n">
        <v>0.30788119758568</v>
      </c>
      <c r="Y131" s="15"/>
      <c r="Z131" s="13" t="n">
        <v>0.708988631690552</v>
      </c>
      <c r="AA131" s="14" t="n">
        <v>0.557026503760465</v>
      </c>
      <c r="AB131" s="15"/>
      <c r="AC131" s="13" t="n">
        <v>1.92583893301546</v>
      </c>
      <c r="AD131" s="14" t="n">
        <v>0.331362634106689</v>
      </c>
      <c r="AE131" s="15"/>
    </row>
    <row r="132" customFormat="false" ht="12" hidden="false" customHeight="false" outlineLevel="0" collapsed="false">
      <c r="A132" s="17" t="s">
        <v>133</v>
      </c>
      <c r="B132" s="13" t="n">
        <v>0.506493701175914</v>
      </c>
      <c r="C132" s="14" t="n">
        <v>0.357831916554706</v>
      </c>
      <c r="D132" s="15" t="n">
        <f aca="false">AVERAGE(C121:C132)</f>
        <v>0.4908339637723</v>
      </c>
      <c r="E132" s="13" t="n">
        <v>0.544824445040598</v>
      </c>
      <c r="F132" s="14" t="n">
        <v>0.33656707749561</v>
      </c>
      <c r="G132" s="15" t="n">
        <f aca="false">AVERAGE(F121:F132)</f>
        <v>0.511541606664198</v>
      </c>
      <c r="H132" s="13" t="n">
        <v>1.01096814593395</v>
      </c>
      <c r="I132" s="14" t="n">
        <v>0.158094042517017</v>
      </c>
      <c r="J132" s="15" t="n">
        <f aca="false">AVERAGE(I121:I132)</f>
        <v>0.202612726560903</v>
      </c>
      <c r="K132" s="13" t="n">
        <v>0.854039977903653</v>
      </c>
      <c r="L132" s="14" t="n">
        <v>0.261348232163127</v>
      </c>
      <c r="M132" s="15" t="n">
        <f aca="false">AVERAGE(L121:L132)</f>
        <v>0.453841899625036</v>
      </c>
      <c r="N132" s="13" t="n">
        <v>0.419171148530511</v>
      </c>
      <c r="O132" s="14" t="n">
        <v>0.399073214492933</v>
      </c>
      <c r="P132" s="15" t="n">
        <f aca="false">AVERAGE(O121:O132)</f>
        <v>0.348943177748451</v>
      </c>
      <c r="Q132" s="13" t="n">
        <v>0.86846114499098</v>
      </c>
      <c r="R132" s="14" t="n">
        <v>0.229308949901979</v>
      </c>
      <c r="S132" s="15" t="n">
        <f aca="false">AVERAGE(R121:R132)</f>
        <v>0.326811540276411</v>
      </c>
      <c r="T132" s="13" t="n">
        <v>0.602802186885147</v>
      </c>
      <c r="U132" s="14" t="n">
        <v>0.245398065733935</v>
      </c>
      <c r="V132" s="15" t="n">
        <f aca="false">AVERAGE(U121:U132)</f>
        <v>0.240386518252132</v>
      </c>
      <c r="W132" s="13" t="n">
        <v>0.455938266905867</v>
      </c>
      <c r="X132" s="14" t="n">
        <v>0.209345994032473</v>
      </c>
      <c r="Y132" s="15" t="n">
        <f aca="false">AVERAGE(X121:X132)</f>
        <v>0.238233336659247</v>
      </c>
      <c r="Z132" s="13" t="n">
        <v>0.446382277729645</v>
      </c>
      <c r="AA132" s="14" t="n">
        <v>0.395479336886464</v>
      </c>
      <c r="AB132" s="15" t="n">
        <f aca="false">AVERAGE(AA121:AA132)</f>
        <v>0.443487238547442</v>
      </c>
      <c r="AC132" s="13" t="n">
        <v>0.439817482263309</v>
      </c>
      <c r="AD132" s="14" t="n">
        <v>0.364204135114153</v>
      </c>
      <c r="AE132" s="15" t="n">
        <f aca="false">AVERAGE(AD121:AD132)</f>
        <v>0.322110678562986</v>
      </c>
    </row>
    <row r="133" customFormat="false" ht="12" hidden="false" customHeight="false" outlineLevel="0" collapsed="false">
      <c r="A133" s="16"/>
      <c r="B133" s="13"/>
      <c r="C133" s="14"/>
      <c r="D133" s="15"/>
      <c r="E133" s="13"/>
      <c r="F133" s="14"/>
      <c r="G133" s="15"/>
      <c r="H133" s="13"/>
      <c r="I133" s="14"/>
      <c r="J133" s="15"/>
      <c r="K133" s="13"/>
      <c r="L133" s="14"/>
      <c r="M133" s="15"/>
      <c r="N133" s="13"/>
      <c r="O133" s="14"/>
      <c r="P133" s="15"/>
      <c r="Q133" s="13"/>
      <c r="R133" s="14"/>
      <c r="S133" s="15"/>
      <c r="T133" s="13"/>
      <c r="U133" s="14"/>
      <c r="V133" s="15"/>
      <c r="W133" s="13"/>
      <c r="X133" s="14"/>
      <c r="Y133" s="15"/>
      <c r="Z133" s="13"/>
      <c r="AA133" s="14"/>
      <c r="AB133" s="15"/>
      <c r="AC133" s="13"/>
      <c r="AD133" s="14"/>
      <c r="AE133" s="15"/>
    </row>
    <row r="134" customFormat="false" ht="12" hidden="false" customHeight="false" outlineLevel="0" collapsed="false">
      <c r="A134" s="17" t="s">
        <v>134</v>
      </c>
      <c r="B134" s="13" t="n">
        <v>7.28675613702321</v>
      </c>
      <c r="C134" s="14" t="n">
        <v>0.799299445417754</v>
      </c>
      <c r="D134" s="15"/>
      <c r="E134" s="13" t="n">
        <v>8.54312021368268</v>
      </c>
      <c r="F134" s="14" t="n">
        <v>0.858542301530264</v>
      </c>
      <c r="G134" s="15"/>
      <c r="H134" s="13" t="n">
        <v>7.95000694387276</v>
      </c>
      <c r="I134" s="14" t="n">
        <v>0.59960089953891</v>
      </c>
      <c r="J134" s="15"/>
      <c r="K134" s="13" t="n">
        <v>7.6858924026477</v>
      </c>
      <c r="L134" s="14" t="n">
        <v>0.934528588085963</v>
      </c>
      <c r="M134" s="15"/>
      <c r="N134" s="13" t="n">
        <v>7.37133641203453</v>
      </c>
      <c r="O134" s="14" t="n">
        <v>0.579942470131393</v>
      </c>
      <c r="P134" s="15"/>
      <c r="Q134" s="13" t="n">
        <v>8.23860252063932</v>
      </c>
      <c r="R134" s="14" t="n">
        <v>0.540868630385074</v>
      </c>
      <c r="S134" s="15"/>
      <c r="T134" s="13" t="n">
        <v>7.26249524086282</v>
      </c>
      <c r="U134" s="14" t="n">
        <v>0.265104941579719</v>
      </c>
      <c r="V134" s="15"/>
      <c r="W134" s="13" t="n">
        <v>9.14650257124545</v>
      </c>
      <c r="X134" s="14" t="n">
        <v>0.211007716165778</v>
      </c>
      <c r="Y134" s="15"/>
      <c r="Z134" s="13" t="n">
        <v>6.89355272224945</v>
      </c>
      <c r="AA134" s="14" t="n">
        <v>0.831528531503885</v>
      </c>
      <c r="AB134" s="15"/>
      <c r="AC134" s="13" t="n">
        <v>9.10106382132293</v>
      </c>
      <c r="AD134" s="14" t="n">
        <v>0.383166351529536</v>
      </c>
      <c r="AE134" s="15"/>
    </row>
    <row r="135" customFormat="false" ht="12" hidden="false" customHeight="false" outlineLevel="0" collapsed="false">
      <c r="A135" s="17" t="s">
        <v>135</v>
      </c>
      <c r="B135" s="13" t="n">
        <v>1.25143913140477</v>
      </c>
      <c r="C135" s="14" t="n">
        <v>0.852210539223061</v>
      </c>
      <c r="D135" s="15"/>
      <c r="E135" s="13" t="n">
        <v>1.94454951911688</v>
      </c>
      <c r="F135" s="14" t="n">
        <v>0.940329474841342</v>
      </c>
      <c r="G135" s="15"/>
      <c r="H135" s="13" t="n">
        <v>2.46760531164256</v>
      </c>
      <c r="I135" s="14" t="n">
        <v>0.587744390484209</v>
      </c>
      <c r="J135" s="15"/>
      <c r="K135" s="13" t="n">
        <v>0.899636294367203</v>
      </c>
      <c r="L135" s="14" t="n">
        <v>0.989403282029056</v>
      </c>
      <c r="M135" s="15"/>
      <c r="N135" s="13" t="n">
        <v>1.8001891357103</v>
      </c>
      <c r="O135" s="14" t="n">
        <v>0.478524428422317</v>
      </c>
      <c r="P135" s="15"/>
      <c r="Q135" s="13" t="n">
        <v>1.97579236249282</v>
      </c>
      <c r="R135" s="14" t="n">
        <v>0.575880695878444</v>
      </c>
      <c r="S135" s="15"/>
      <c r="T135" s="13" t="n">
        <v>1.40460087670762</v>
      </c>
      <c r="U135" s="14" t="n">
        <v>0.211918078040838</v>
      </c>
      <c r="V135" s="15"/>
      <c r="W135" s="13" t="n">
        <v>2.75082108087976</v>
      </c>
      <c r="X135" s="14" t="n">
        <v>0.387275073875701</v>
      </c>
      <c r="Y135" s="15"/>
      <c r="Z135" s="13" t="n">
        <v>0.720072948540999</v>
      </c>
      <c r="AA135" s="14" t="n">
        <v>0.817107371149482</v>
      </c>
      <c r="AB135" s="15"/>
      <c r="AC135" s="13" t="n">
        <v>2.7994340735278</v>
      </c>
      <c r="AD135" s="14" t="n">
        <v>0.40618195046938</v>
      </c>
      <c r="AE135" s="15"/>
    </row>
    <row r="136" customFormat="false" ht="12" hidden="false" customHeight="false" outlineLevel="0" collapsed="false">
      <c r="A136" s="17" t="s">
        <v>136</v>
      </c>
      <c r="B136" s="13" t="n">
        <v>3.89803624765819</v>
      </c>
      <c r="C136" s="14" t="n">
        <v>0.815325881785539</v>
      </c>
      <c r="D136" s="15"/>
      <c r="E136" s="13" t="n">
        <v>4.50687096987827</v>
      </c>
      <c r="F136" s="14" t="n">
        <v>1.11594603894743</v>
      </c>
      <c r="G136" s="15"/>
      <c r="H136" s="13" t="n">
        <v>4.64944912504203</v>
      </c>
      <c r="I136" s="14" t="n">
        <v>0.687741149257803</v>
      </c>
      <c r="J136" s="15"/>
      <c r="K136" s="13" t="n">
        <v>3.2651578342883</v>
      </c>
      <c r="L136" s="14" t="n">
        <v>1.2838090949046</v>
      </c>
      <c r="M136" s="15"/>
      <c r="N136" s="13" t="n">
        <v>4.07690121067174</v>
      </c>
      <c r="O136" s="14" t="n">
        <v>0.453430140356202</v>
      </c>
      <c r="P136" s="15"/>
      <c r="Q136" s="13" t="n">
        <v>4.34237346352907</v>
      </c>
      <c r="R136" s="14" t="n">
        <v>0.664616260932033</v>
      </c>
      <c r="S136" s="15"/>
      <c r="T136" s="13" t="n">
        <v>3.78381125989463</v>
      </c>
      <c r="U136" s="14" t="n">
        <v>0.239414021654172</v>
      </c>
      <c r="V136" s="15"/>
      <c r="W136" s="13" t="n">
        <v>5.42941406830733</v>
      </c>
      <c r="X136" s="14" t="n">
        <v>0.428274563231534</v>
      </c>
      <c r="Y136" s="15"/>
      <c r="Z136" s="13" t="n">
        <v>3.48131508985511</v>
      </c>
      <c r="AA136" s="14" t="n">
        <v>0.819832547801955</v>
      </c>
      <c r="AB136" s="15"/>
      <c r="AC136" s="13" t="n">
        <v>5.2879590842647</v>
      </c>
      <c r="AD136" s="14" t="n">
        <v>0.337593200394367</v>
      </c>
      <c r="AE136" s="15"/>
    </row>
    <row r="137" customFormat="false" ht="12" hidden="false" customHeight="false" outlineLevel="0" collapsed="false">
      <c r="A137" s="17" t="s">
        <v>137</v>
      </c>
      <c r="B137" s="13" t="n">
        <v>6.08085060307096</v>
      </c>
      <c r="C137" s="14" t="n">
        <v>1.07529726142274</v>
      </c>
      <c r="D137" s="15"/>
      <c r="E137" s="13" t="n">
        <v>6.84587816130763</v>
      </c>
      <c r="F137" s="14" t="n">
        <v>1.15815132923806</v>
      </c>
      <c r="G137" s="15"/>
      <c r="H137" s="13" t="n">
        <v>7.03624018342992</v>
      </c>
      <c r="I137" s="14" t="n">
        <v>0.546782961999229</v>
      </c>
      <c r="J137" s="15"/>
      <c r="K137" s="13" t="n">
        <v>5.65801012497087</v>
      </c>
      <c r="L137" s="14" t="n">
        <v>1.0457355744972</v>
      </c>
      <c r="M137" s="15"/>
      <c r="N137" s="13" t="n">
        <v>6.29587086609529</v>
      </c>
      <c r="O137" s="14" t="n">
        <v>0.76646304798624</v>
      </c>
      <c r="P137" s="15"/>
      <c r="Q137" s="13" t="n">
        <v>6.342649833195</v>
      </c>
      <c r="R137" s="14" t="n">
        <v>0.606276843375113</v>
      </c>
      <c r="S137" s="15"/>
      <c r="T137" s="13" t="n">
        <v>6.34629614427342</v>
      </c>
      <c r="U137" s="14" t="n">
        <v>0.208918130306052</v>
      </c>
      <c r="V137" s="15"/>
      <c r="W137" s="13" t="n">
        <v>7.83412174450875</v>
      </c>
      <c r="X137" s="14" t="n">
        <v>0.543970940342496</v>
      </c>
      <c r="Y137" s="15"/>
      <c r="Z137" s="13" t="n">
        <v>5.41482768017279</v>
      </c>
      <c r="AA137" s="14" t="n">
        <v>1.15978656493777</v>
      </c>
      <c r="AB137" s="15"/>
      <c r="AC137" s="13" t="n">
        <v>7.55586283223544</v>
      </c>
      <c r="AD137" s="14" t="n">
        <v>0.506275982293581</v>
      </c>
      <c r="AE137" s="15"/>
    </row>
    <row r="138" customFormat="false" ht="12" hidden="false" customHeight="false" outlineLevel="0" collapsed="false">
      <c r="A138" s="17" t="s">
        <v>138</v>
      </c>
      <c r="B138" s="13" t="n">
        <v>3.56886467962931</v>
      </c>
      <c r="C138" s="14" t="n">
        <v>0.66896538128473</v>
      </c>
      <c r="D138" s="15"/>
      <c r="E138" s="13" t="n">
        <v>4.09984462445779</v>
      </c>
      <c r="F138" s="14" t="n">
        <v>1.01253975715084</v>
      </c>
      <c r="G138" s="15"/>
      <c r="H138" s="13" t="n">
        <v>3.97316046445272</v>
      </c>
      <c r="I138" s="14" t="n">
        <v>0.527690122867396</v>
      </c>
      <c r="J138" s="15"/>
      <c r="K138" s="13" t="n">
        <v>2.900487459253</v>
      </c>
      <c r="L138" s="14" t="n">
        <v>0.752723962261973</v>
      </c>
      <c r="M138" s="15"/>
      <c r="N138" s="13" t="n">
        <v>3.57999209331522</v>
      </c>
      <c r="O138" s="14" t="n">
        <v>0.484930329515556</v>
      </c>
      <c r="P138" s="15"/>
      <c r="Q138" s="13" t="n">
        <v>3.81191955441721</v>
      </c>
      <c r="R138" s="14" t="n">
        <v>0.443618704016026</v>
      </c>
      <c r="S138" s="15"/>
      <c r="T138" s="13" t="n">
        <v>3.59480121408535</v>
      </c>
      <c r="U138" s="14" t="n">
        <v>0.229876289839135</v>
      </c>
      <c r="V138" s="15"/>
      <c r="W138" s="13" t="n">
        <v>4.8528652340796</v>
      </c>
      <c r="X138" s="14" t="n">
        <v>0.475612537035784</v>
      </c>
      <c r="Y138" s="15"/>
      <c r="Z138" s="13" t="n">
        <v>3.25273565810766</v>
      </c>
      <c r="AA138" s="14" t="n">
        <v>0.77614012165739</v>
      </c>
      <c r="AB138" s="15"/>
      <c r="AC138" s="13" t="n">
        <v>4.72752293772721</v>
      </c>
      <c r="AD138" s="14" t="n">
        <v>0.588203326548023</v>
      </c>
      <c r="AE138" s="15"/>
    </row>
    <row r="139" customFormat="false" ht="12" hidden="false" customHeight="false" outlineLevel="0" collapsed="false">
      <c r="A139" s="17" t="s">
        <v>139</v>
      </c>
      <c r="B139" s="13" t="n">
        <v>3.48375324267363</v>
      </c>
      <c r="C139" s="14" t="n">
        <v>1.06947556064954</v>
      </c>
      <c r="D139" s="15"/>
      <c r="E139" s="13" t="n">
        <v>4.43614717617679</v>
      </c>
      <c r="F139" s="14" t="n">
        <v>1.22368381087541</v>
      </c>
      <c r="G139" s="15"/>
      <c r="H139" s="13" t="n">
        <v>4.74221596839867</v>
      </c>
      <c r="I139" s="14" t="n">
        <v>0.620858038963144</v>
      </c>
      <c r="J139" s="15"/>
      <c r="K139" s="13" t="n">
        <v>3.58643952099858</v>
      </c>
      <c r="L139" s="14" t="n">
        <v>1.46902029032987</v>
      </c>
      <c r="M139" s="15"/>
      <c r="N139" s="13" t="n">
        <v>4.04929929420891</v>
      </c>
      <c r="O139" s="14" t="n">
        <v>0.707081851091219</v>
      </c>
      <c r="P139" s="15"/>
      <c r="Q139" s="13" t="n">
        <v>4.02100874303692</v>
      </c>
      <c r="R139" s="14" t="n">
        <v>1.23520629986767</v>
      </c>
      <c r="S139" s="15"/>
      <c r="T139" s="13" t="n">
        <v>3.33406340148636</v>
      </c>
      <c r="U139" s="14" t="n">
        <v>0.220662430797625</v>
      </c>
      <c r="V139" s="15"/>
      <c r="W139" s="13" t="n">
        <v>5.8332866308747</v>
      </c>
      <c r="X139" s="14" t="n">
        <v>0.432394630088822</v>
      </c>
      <c r="Y139" s="15"/>
      <c r="Z139" s="13" t="n">
        <v>2.8594528456768</v>
      </c>
      <c r="AA139" s="14" t="n">
        <v>0.95051414572924</v>
      </c>
      <c r="AB139" s="15"/>
      <c r="AC139" s="13" t="n">
        <v>5.08177349277223</v>
      </c>
      <c r="AD139" s="14" t="n">
        <v>0.559886881426078</v>
      </c>
      <c r="AE139" s="15"/>
    </row>
    <row r="140" customFormat="false" ht="12" hidden="false" customHeight="false" outlineLevel="0" collapsed="false">
      <c r="A140" s="16" t="s">
        <v>140</v>
      </c>
      <c r="B140" s="13" t="n">
        <v>0.590409096757941</v>
      </c>
      <c r="C140" s="14" t="n">
        <v>0.67651478014072</v>
      </c>
      <c r="D140" s="15"/>
      <c r="E140" s="13" t="n">
        <v>0.453652266391615</v>
      </c>
      <c r="F140" s="14" t="n">
        <v>0.435941257672069</v>
      </c>
      <c r="G140" s="15"/>
      <c r="H140" s="13" t="n">
        <v>0.326624435532741</v>
      </c>
      <c r="I140" s="14" t="n">
        <v>0.326856863014124</v>
      </c>
      <c r="J140" s="15"/>
      <c r="K140" s="13" t="n">
        <v>0.335913348571691</v>
      </c>
      <c r="L140" s="14" t="n">
        <v>0.38986789120345</v>
      </c>
      <c r="M140" s="15"/>
      <c r="N140" s="13" t="n">
        <v>0.359658660727478</v>
      </c>
      <c r="O140" s="14" t="n">
        <v>0.291235591247664</v>
      </c>
      <c r="P140" s="15"/>
      <c r="Q140" s="13" t="n">
        <v>0.168693286251086</v>
      </c>
      <c r="R140" s="14" t="n">
        <v>0.220527761932678</v>
      </c>
      <c r="S140" s="15"/>
      <c r="T140" s="13" t="n">
        <v>0.642097335206722</v>
      </c>
      <c r="U140" s="14" t="n">
        <v>0.253977358702018</v>
      </c>
      <c r="V140" s="15"/>
      <c r="W140" s="13" t="n">
        <v>1.05401491466567</v>
      </c>
      <c r="X140" s="14" t="n">
        <v>0.377847826501525</v>
      </c>
      <c r="Y140" s="15"/>
      <c r="Z140" s="13" t="n">
        <v>1.19867196460543</v>
      </c>
      <c r="AA140" s="14" t="n">
        <v>0.717357058728152</v>
      </c>
      <c r="AB140" s="15"/>
      <c r="AC140" s="13" t="n">
        <v>0.270718511032248</v>
      </c>
      <c r="AD140" s="14" t="n">
        <v>0.314109359765178</v>
      </c>
      <c r="AE140" s="15"/>
    </row>
    <row r="141" customFormat="false" ht="12" hidden="false" customHeight="false" outlineLevel="0" collapsed="false">
      <c r="A141" s="17" t="s">
        <v>141</v>
      </c>
      <c r="B141" s="13" t="n">
        <v>6.82051074920664</v>
      </c>
      <c r="C141" s="14" t="n">
        <v>0.972490419665026</v>
      </c>
      <c r="D141" s="15"/>
      <c r="E141" s="13" t="n">
        <v>7.70010229407735</v>
      </c>
      <c r="F141" s="14" t="n">
        <v>1.0430817443272</v>
      </c>
      <c r="G141" s="15"/>
      <c r="H141" s="13" t="n">
        <v>7.76507597019681</v>
      </c>
      <c r="I141" s="14" t="n">
        <v>0.478615030334785</v>
      </c>
      <c r="J141" s="15"/>
      <c r="K141" s="13" t="n">
        <v>6.65650721108317</v>
      </c>
      <c r="L141" s="14" t="n">
        <v>1.41224940750932</v>
      </c>
      <c r="M141" s="15"/>
      <c r="N141" s="13" t="n">
        <v>7.24321176737027</v>
      </c>
      <c r="O141" s="14" t="n">
        <v>0.6826002486493</v>
      </c>
      <c r="P141" s="15"/>
      <c r="Q141" s="13" t="n">
        <v>7.70295309615389</v>
      </c>
      <c r="R141" s="14" t="n">
        <v>0.729838269556947</v>
      </c>
      <c r="S141" s="15"/>
      <c r="T141" s="13" t="n">
        <v>6.21266730325204</v>
      </c>
      <c r="U141" s="14" t="n">
        <v>0.445020945724924</v>
      </c>
      <c r="V141" s="15"/>
      <c r="W141" s="13" t="n">
        <v>8.26005236535976</v>
      </c>
      <c r="X141" s="14" t="n">
        <v>0.271139404652951</v>
      </c>
      <c r="Y141" s="15"/>
      <c r="Z141" s="13" t="n">
        <v>6.58820414807355</v>
      </c>
      <c r="AA141" s="14" t="n">
        <v>0.954944100403264</v>
      </c>
      <c r="AB141" s="15"/>
      <c r="AC141" s="13" t="n">
        <v>8.43943913684477</v>
      </c>
      <c r="AD141" s="14" t="n">
        <v>0.455900957430292</v>
      </c>
      <c r="AE141" s="15"/>
    </row>
    <row r="142" customFormat="false" ht="12" hidden="false" customHeight="false" outlineLevel="0" collapsed="false">
      <c r="A142" s="17" t="s">
        <v>142</v>
      </c>
      <c r="B142" s="13" t="n">
        <v>4.5013320275144</v>
      </c>
      <c r="C142" s="14" t="n">
        <v>1.00146586369613</v>
      </c>
      <c r="D142" s="15"/>
      <c r="E142" s="13" t="n">
        <v>4.54975748638487</v>
      </c>
      <c r="F142" s="14" t="n">
        <v>1.29224010334576</v>
      </c>
      <c r="G142" s="15"/>
      <c r="H142" s="13" t="n">
        <v>5.52143201100441</v>
      </c>
      <c r="I142" s="14" t="n">
        <v>0.624237506463516</v>
      </c>
      <c r="J142" s="15"/>
      <c r="K142" s="13" t="n">
        <v>3.0156797596423</v>
      </c>
      <c r="L142" s="14" t="n">
        <v>1.33037801538171</v>
      </c>
      <c r="M142" s="15"/>
      <c r="N142" s="13" t="n">
        <v>4.9191254655789</v>
      </c>
      <c r="O142" s="14" t="n">
        <v>0.566675498482563</v>
      </c>
      <c r="P142" s="15"/>
      <c r="Q142" s="13" t="n">
        <v>4.37019549740107</v>
      </c>
      <c r="R142" s="14" t="n">
        <v>0.561986294734799</v>
      </c>
      <c r="S142" s="15"/>
      <c r="T142" s="13" t="n">
        <v>4.33864962820861</v>
      </c>
      <c r="U142" s="14" t="n">
        <v>0.329868585578003</v>
      </c>
      <c r="V142" s="15"/>
      <c r="W142" s="13" t="n">
        <v>5.35418264179845</v>
      </c>
      <c r="X142" s="14" t="n">
        <v>0.381028081166763</v>
      </c>
      <c r="Y142" s="15"/>
      <c r="Z142" s="13" t="n">
        <v>3.97338374880299</v>
      </c>
      <c r="AA142" s="14" t="n">
        <v>1.03148147357574</v>
      </c>
      <c r="AB142" s="15"/>
      <c r="AC142" s="13" t="n">
        <v>5.63496063080766</v>
      </c>
      <c r="AD142" s="14" t="n">
        <v>0.539434010992569</v>
      </c>
      <c r="AE142" s="15"/>
    </row>
    <row r="143" customFormat="false" ht="12" hidden="false" customHeight="false" outlineLevel="0" collapsed="false">
      <c r="A143" s="17" t="s">
        <v>143</v>
      </c>
      <c r="B143" s="13" t="n">
        <v>4.11942556065755</v>
      </c>
      <c r="C143" s="14" t="n">
        <v>0.832170546235994</v>
      </c>
      <c r="D143" s="15"/>
      <c r="E143" s="13" t="n">
        <v>4.93459568250695</v>
      </c>
      <c r="F143" s="14" t="n">
        <v>1.19017167234001</v>
      </c>
      <c r="G143" s="15"/>
      <c r="H143" s="13" t="n">
        <v>4.76136149960399</v>
      </c>
      <c r="I143" s="14" t="n">
        <v>0.500126939423265</v>
      </c>
      <c r="J143" s="15"/>
      <c r="K143" s="13" t="n">
        <v>3.67424912113317</v>
      </c>
      <c r="L143" s="14" t="n">
        <v>1.17591951787701</v>
      </c>
      <c r="M143" s="15"/>
      <c r="N143" s="13" t="n">
        <v>4.57020643869521</v>
      </c>
      <c r="O143" s="14" t="n">
        <v>0.474605642179627</v>
      </c>
      <c r="P143" s="15"/>
      <c r="Q143" s="13" t="n">
        <v>4.58460596102304</v>
      </c>
      <c r="R143" s="14" t="n">
        <v>0.646741403535916</v>
      </c>
      <c r="S143" s="15"/>
      <c r="T143" s="13" t="n">
        <v>3.70423443779306</v>
      </c>
      <c r="U143" s="14" t="n">
        <v>0.26647092221848</v>
      </c>
      <c r="V143" s="15"/>
      <c r="W143" s="13" t="n">
        <v>5.6583123447837</v>
      </c>
      <c r="X143" s="14" t="n">
        <v>0.4318439409044</v>
      </c>
      <c r="Y143" s="15"/>
      <c r="Z143" s="13" t="n">
        <v>3.80499660998263</v>
      </c>
      <c r="AA143" s="14" t="n">
        <v>0.904238967719583</v>
      </c>
      <c r="AB143" s="15"/>
      <c r="AC143" s="13" t="n">
        <v>5.90926562438289</v>
      </c>
      <c r="AD143" s="14" t="n">
        <v>0.540195298712441</v>
      </c>
      <c r="AE143" s="15"/>
    </row>
    <row r="144" customFormat="false" ht="12" hidden="false" customHeight="false" outlineLevel="0" collapsed="false">
      <c r="A144" s="17" t="s">
        <v>144</v>
      </c>
      <c r="B144" s="13" t="n">
        <v>4.97834970119209</v>
      </c>
      <c r="C144" s="14" t="n">
        <v>1.40042369305643</v>
      </c>
      <c r="D144" s="15"/>
      <c r="E144" s="13" t="n">
        <v>6.0216153844408</v>
      </c>
      <c r="F144" s="14" t="n">
        <v>1.66813335135626</v>
      </c>
      <c r="G144" s="15"/>
      <c r="H144" s="13" t="n">
        <v>6.44877016880813</v>
      </c>
      <c r="I144" s="14" t="n">
        <v>0.549954624254996</v>
      </c>
      <c r="J144" s="15"/>
      <c r="K144" s="13" t="n">
        <v>4.44063665302564</v>
      </c>
      <c r="L144" s="14" t="n">
        <v>1.93365587290138</v>
      </c>
      <c r="M144" s="15"/>
      <c r="N144" s="13" t="n">
        <v>6.01214834235239</v>
      </c>
      <c r="O144" s="14" t="n">
        <v>0.615489737539806</v>
      </c>
      <c r="P144" s="15"/>
      <c r="Q144" s="13" t="n">
        <v>6.41775684598433</v>
      </c>
      <c r="R144" s="14" t="n">
        <v>0.556758683617885</v>
      </c>
      <c r="S144" s="15"/>
      <c r="T144" s="13" t="n">
        <v>3.70568185670208</v>
      </c>
      <c r="U144" s="14" t="n">
        <v>0.385025683562528</v>
      </c>
      <c r="V144" s="15"/>
      <c r="W144" s="13" t="n">
        <v>5.48350905296502</v>
      </c>
      <c r="X144" s="14" t="n">
        <v>0.32192955517157</v>
      </c>
      <c r="Y144" s="15"/>
      <c r="Z144" s="13" t="n">
        <v>4.82161192795265</v>
      </c>
      <c r="AA144" s="14" t="n">
        <v>1.27495511495489</v>
      </c>
      <c r="AB144" s="15"/>
      <c r="AC144" s="13" t="n">
        <v>7.86647928272646</v>
      </c>
      <c r="AD144" s="14" t="n">
        <v>0.577806922070199</v>
      </c>
      <c r="AE144" s="15"/>
    </row>
    <row r="145" customFormat="false" ht="12" hidden="false" customHeight="false" outlineLevel="0" collapsed="false">
      <c r="A145" s="17" t="s">
        <v>145</v>
      </c>
      <c r="B145" s="13" t="n">
        <v>4.51680440229089</v>
      </c>
      <c r="C145" s="14" t="n">
        <v>1.18188364719665</v>
      </c>
      <c r="D145" s="15" t="n">
        <f aca="false">AVERAGE(C134:C145)</f>
        <v>0.94546025164786</v>
      </c>
      <c r="E145" s="13" t="n">
        <v>5.23673232808682</v>
      </c>
      <c r="F145" s="14" t="n">
        <v>1.40992721185863</v>
      </c>
      <c r="G145" s="15" t="n">
        <f aca="false">AVERAGE(F134:F145)</f>
        <v>1.11239067112361</v>
      </c>
      <c r="H145" s="13" t="n">
        <v>5.79074764777009</v>
      </c>
      <c r="I145" s="14" t="n">
        <v>0.479513422474095</v>
      </c>
      <c r="J145" s="15" t="n">
        <f aca="false">AVERAGE(I134:I145)</f>
        <v>0.544143495756289</v>
      </c>
      <c r="K145" s="13" t="n">
        <v>3.85908516306929</v>
      </c>
      <c r="L145" s="14" t="n">
        <v>1.78063453752937</v>
      </c>
      <c r="M145" s="15" t="n">
        <f aca="false">AVERAGE(L134:L145)</f>
        <v>1.20816050287591</v>
      </c>
      <c r="N145" s="13" t="n">
        <v>5.19853110123204</v>
      </c>
      <c r="O145" s="14" t="n">
        <v>0.699451814157908</v>
      </c>
      <c r="P145" s="15" t="n">
        <f aca="false">AVERAGE(O134:O145)</f>
        <v>0.56670256664665</v>
      </c>
      <c r="Q145" s="13" t="n">
        <v>4.9895715960259</v>
      </c>
      <c r="R145" s="14" t="n">
        <v>1.08738410249127</v>
      </c>
      <c r="S145" s="15" t="n">
        <f aca="false">AVERAGE(R134:R145)</f>
        <v>0.655808662526988</v>
      </c>
      <c r="T145" s="13" t="n">
        <v>4.27653252337779</v>
      </c>
      <c r="U145" s="14" t="n">
        <v>0.421077255861474</v>
      </c>
      <c r="V145" s="15" t="n">
        <f aca="false">AVERAGE(U134:U145)</f>
        <v>0.289777886988747</v>
      </c>
      <c r="W145" s="13" t="n">
        <v>5.94308593477251</v>
      </c>
      <c r="X145" s="14" t="n">
        <v>0.368221352540625</v>
      </c>
      <c r="Y145" s="15" t="n">
        <f aca="false">AVERAGE(X134:X145)</f>
        <v>0.385878801806496</v>
      </c>
      <c r="Z145" s="13" t="n">
        <v>3.91350065039155</v>
      </c>
      <c r="AA145" s="14" t="n">
        <v>1.27893721692199</v>
      </c>
      <c r="AB145" s="15" t="n">
        <f aca="false">AVERAGE(AA134:AA145)</f>
        <v>0.959735267923611</v>
      </c>
      <c r="AC145" s="13" t="n">
        <v>6.52003057885055</v>
      </c>
      <c r="AD145" s="14" t="n">
        <v>0.498674782357708</v>
      </c>
      <c r="AE145" s="15" t="n">
        <f aca="false">AVERAGE(AD134:AD145)</f>
        <v>0.475619085332446</v>
      </c>
    </row>
    <row r="146" customFormat="false" ht="12" hidden="false" customHeight="false" outlineLevel="0" collapsed="false">
      <c r="A146" s="16"/>
      <c r="B146" s="13"/>
      <c r="C146" s="14"/>
      <c r="D146" s="15"/>
      <c r="E146" s="13"/>
      <c r="F146" s="14"/>
      <c r="G146" s="15"/>
      <c r="H146" s="13"/>
      <c r="I146" s="14"/>
      <c r="J146" s="15"/>
      <c r="K146" s="13"/>
      <c r="L146" s="14"/>
      <c r="M146" s="15"/>
      <c r="N146" s="13"/>
      <c r="O146" s="14"/>
      <c r="P146" s="15"/>
      <c r="Q146" s="13"/>
      <c r="R146" s="14"/>
      <c r="S146" s="15"/>
      <c r="T146" s="13"/>
      <c r="U146" s="14"/>
      <c r="V146" s="15"/>
      <c r="W146" s="13"/>
      <c r="X146" s="14"/>
      <c r="Y146" s="15"/>
      <c r="Z146" s="13"/>
      <c r="AA146" s="14"/>
      <c r="AB146" s="15"/>
      <c r="AC146" s="13"/>
      <c r="AD146" s="14"/>
      <c r="AE146" s="15"/>
    </row>
    <row r="147" customFormat="false" ht="12" hidden="false" customHeight="false" outlineLevel="0" collapsed="false">
      <c r="A147" s="17" t="s">
        <v>146</v>
      </c>
      <c r="B147" s="13" t="n">
        <v>2.35595631323725</v>
      </c>
      <c r="C147" s="14" t="n">
        <v>0.791837749325623</v>
      </c>
      <c r="D147" s="15"/>
      <c r="E147" s="13" t="n">
        <v>2.47719009784499</v>
      </c>
      <c r="F147" s="14" t="n">
        <v>1.01397018787563</v>
      </c>
      <c r="G147" s="15"/>
      <c r="H147" s="13" t="n">
        <v>1.91090724422061</v>
      </c>
      <c r="I147" s="14" t="n">
        <v>0.157537630626407</v>
      </c>
      <c r="J147" s="15"/>
      <c r="K147" s="13" t="n">
        <v>3.04757020767318</v>
      </c>
      <c r="L147" s="14" t="n">
        <v>1.04007372575015</v>
      </c>
      <c r="M147" s="15"/>
      <c r="N147" s="13" t="n">
        <v>1.70422179883309</v>
      </c>
      <c r="O147" s="14" t="n">
        <v>0.325166405352066</v>
      </c>
      <c r="P147" s="15"/>
      <c r="Q147" s="13" t="n">
        <v>2.30220444500117</v>
      </c>
      <c r="R147" s="14" t="n">
        <v>0.430781758673104</v>
      </c>
      <c r="S147" s="15"/>
      <c r="T147" s="13" t="n">
        <v>3.5355460375211</v>
      </c>
      <c r="U147" s="14" t="n">
        <v>0.205478912573919</v>
      </c>
      <c r="V147" s="15"/>
      <c r="W147" s="13" t="n">
        <v>3.64577635896769</v>
      </c>
      <c r="X147" s="14" t="n">
        <v>0.268462578594006</v>
      </c>
      <c r="Y147" s="15"/>
      <c r="Z147" s="13" t="n">
        <v>2.32286616499272</v>
      </c>
      <c r="AA147" s="14" t="n">
        <v>0.5913923206188</v>
      </c>
      <c r="AB147" s="15"/>
      <c r="AC147" s="13" t="n">
        <v>1.70974614971831</v>
      </c>
      <c r="AD147" s="14" t="n">
        <v>0.27279875809522</v>
      </c>
      <c r="AE147" s="15"/>
    </row>
    <row r="148" customFormat="false" ht="12" hidden="false" customHeight="false" outlineLevel="0" collapsed="false">
      <c r="A148" s="17" t="s">
        <v>147</v>
      </c>
      <c r="B148" s="13" t="n">
        <v>3.41206650190279</v>
      </c>
      <c r="C148" s="14" t="n">
        <v>0.824386270592612</v>
      </c>
      <c r="D148" s="15"/>
      <c r="E148" s="13" t="n">
        <v>3.81826108123379</v>
      </c>
      <c r="F148" s="14" t="n">
        <v>1.22395262769541</v>
      </c>
      <c r="G148" s="15"/>
      <c r="H148" s="13" t="n">
        <v>3.92652987212458</v>
      </c>
      <c r="I148" s="14" t="n">
        <v>0.129828717556496</v>
      </c>
      <c r="J148" s="15"/>
      <c r="K148" s="13" t="n">
        <v>3.36016450477198</v>
      </c>
      <c r="L148" s="14" t="n">
        <v>1.27978810619612</v>
      </c>
      <c r="M148" s="15"/>
      <c r="N148" s="13" t="n">
        <v>4.17040170276758</v>
      </c>
      <c r="O148" s="14" t="n">
        <v>0.241759762086082</v>
      </c>
      <c r="P148" s="15"/>
      <c r="Q148" s="13" t="n">
        <v>4.33060433304031</v>
      </c>
      <c r="R148" s="14" t="n">
        <v>0.60287016002296</v>
      </c>
      <c r="S148" s="15"/>
      <c r="T148" s="13" t="n">
        <v>2.28653440556107</v>
      </c>
      <c r="U148" s="14" t="n">
        <v>0.283237573460153</v>
      </c>
      <c r="V148" s="15"/>
      <c r="W148" s="13" t="n">
        <v>2.67547802508205</v>
      </c>
      <c r="X148" s="14" t="n">
        <v>0.453614080030397</v>
      </c>
      <c r="Y148" s="15"/>
      <c r="Z148" s="13" t="n">
        <v>3.75789583673508</v>
      </c>
      <c r="AA148" s="14" t="n">
        <v>0.54432917164607</v>
      </c>
      <c r="AB148" s="15"/>
      <c r="AC148" s="13" t="n">
        <v>5.04818391880792</v>
      </c>
      <c r="AD148" s="14" t="n">
        <v>0.325376533908036</v>
      </c>
      <c r="AE148" s="15"/>
    </row>
    <row r="149" customFormat="false" ht="12" hidden="false" customHeight="false" outlineLevel="0" collapsed="false">
      <c r="A149" s="17" t="s">
        <v>148</v>
      </c>
      <c r="B149" s="13" t="n">
        <v>0.869854586456149</v>
      </c>
      <c r="C149" s="14" t="n">
        <v>0.764722547112831</v>
      </c>
      <c r="D149" s="15"/>
      <c r="E149" s="13" t="n">
        <v>1.07642546358001</v>
      </c>
      <c r="F149" s="14" t="n">
        <v>1.05909836383457</v>
      </c>
      <c r="G149" s="15"/>
      <c r="H149" s="13" t="n">
        <v>1.74137410591906</v>
      </c>
      <c r="I149" s="14" t="n">
        <v>0.330717287007196</v>
      </c>
      <c r="J149" s="15"/>
      <c r="K149" s="13" t="n">
        <v>1.00329833006351</v>
      </c>
      <c r="L149" s="14" t="n">
        <v>0.761804925046154</v>
      </c>
      <c r="M149" s="15"/>
      <c r="N149" s="13" t="n">
        <v>1.92115133685028</v>
      </c>
      <c r="O149" s="14" t="n">
        <v>0.260060771684756</v>
      </c>
      <c r="P149" s="15"/>
      <c r="Q149" s="13" t="n">
        <v>1.98652230227493</v>
      </c>
      <c r="R149" s="14" t="n">
        <v>0.503037591871665</v>
      </c>
      <c r="S149" s="15"/>
      <c r="T149" s="13" t="n">
        <v>0.187820474782682</v>
      </c>
      <c r="U149" s="14" t="n">
        <v>0.158855378326803</v>
      </c>
      <c r="V149" s="15"/>
      <c r="W149" s="13" t="n">
        <v>0.218520974692075</v>
      </c>
      <c r="X149" s="14" t="n">
        <v>0.286589685738942</v>
      </c>
      <c r="Y149" s="15"/>
      <c r="Z149" s="13" t="n">
        <v>1.21173652675774</v>
      </c>
      <c r="AA149" s="14" t="n">
        <v>0.584706098907815</v>
      </c>
      <c r="AB149" s="15"/>
      <c r="AC149" s="13" t="n">
        <v>2.55520865320961</v>
      </c>
      <c r="AD149" s="14" t="n">
        <v>0.408849038573453</v>
      </c>
      <c r="AE149" s="15"/>
    </row>
    <row r="150" customFormat="false" ht="12" hidden="false" customHeight="false" outlineLevel="0" collapsed="false">
      <c r="A150" s="17" t="s">
        <v>149</v>
      </c>
      <c r="B150" s="13" t="n">
        <v>0.595369481360253</v>
      </c>
      <c r="C150" s="14" t="n">
        <v>0.973574045339485</v>
      </c>
      <c r="D150" s="15"/>
      <c r="E150" s="13" t="n">
        <v>0.337983072989713</v>
      </c>
      <c r="F150" s="14" t="n">
        <v>1.0375302259325</v>
      </c>
      <c r="G150" s="15"/>
      <c r="H150" s="13" t="n">
        <v>0.550875157779469</v>
      </c>
      <c r="I150" s="14" t="n">
        <v>0.198082263537974</v>
      </c>
      <c r="J150" s="15"/>
      <c r="K150" s="13" t="n">
        <v>0.188607747388229</v>
      </c>
      <c r="L150" s="14" t="n">
        <v>1.09120616231985</v>
      </c>
      <c r="M150" s="15"/>
      <c r="N150" s="13" t="n">
        <v>0.225249175471438</v>
      </c>
      <c r="O150" s="14" t="n">
        <v>0.241163404276041</v>
      </c>
      <c r="P150" s="15"/>
      <c r="Q150" s="13" t="n">
        <v>0.049097202875119</v>
      </c>
      <c r="R150" s="14" t="n">
        <v>0.183927489239477</v>
      </c>
      <c r="S150" s="15"/>
      <c r="T150" s="13" t="n">
        <v>2.59468252152239</v>
      </c>
      <c r="U150" s="14" t="n">
        <v>0.388440712514973</v>
      </c>
      <c r="V150" s="15"/>
      <c r="W150" s="13" t="n">
        <v>2.28780701140067</v>
      </c>
      <c r="X150" s="14" t="n">
        <v>0.579745305327519</v>
      </c>
      <c r="Y150" s="15"/>
      <c r="Z150" s="13" t="n">
        <v>0.457960727963413</v>
      </c>
      <c r="AA150" s="14" t="n">
        <v>0.23070985958639</v>
      </c>
      <c r="AB150" s="15"/>
      <c r="AC150" s="13" t="n">
        <v>0.190089631708268</v>
      </c>
      <c r="AD150" s="14" t="n">
        <v>0.285039277892992</v>
      </c>
      <c r="AE150" s="15"/>
    </row>
    <row r="151" customFormat="false" ht="12" hidden="false" customHeight="false" outlineLevel="0" collapsed="false">
      <c r="A151" s="17" t="s">
        <v>150</v>
      </c>
      <c r="B151" s="13" t="n">
        <v>1.04927099763738</v>
      </c>
      <c r="C151" s="14" t="n">
        <v>0.982139073582754</v>
      </c>
      <c r="D151" s="15"/>
      <c r="E151" s="13" t="n">
        <v>1.4099427979082</v>
      </c>
      <c r="F151" s="14" t="n">
        <v>1.20989992426329</v>
      </c>
      <c r="G151" s="15"/>
      <c r="H151" s="13" t="n">
        <v>2.45711277262654</v>
      </c>
      <c r="I151" s="14" t="n">
        <v>0.199424440416788</v>
      </c>
      <c r="J151" s="15"/>
      <c r="K151" s="13" t="n">
        <v>1.08203396315169</v>
      </c>
      <c r="L151" s="14" t="n">
        <v>1.29757233739112</v>
      </c>
      <c r="M151" s="15"/>
      <c r="N151" s="13" t="n">
        <v>2.42562739791803</v>
      </c>
      <c r="O151" s="14" t="n">
        <v>0.163978271231689</v>
      </c>
      <c r="P151" s="15"/>
      <c r="Q151" s="13" t="n">
        <v>2.48840810815245</v>
      </c>
      <c r="R151" s="14" t="n">
        <v>0.687199053221509</v>
      </c>
      <c r="S151" s="15"/>
      <c r="T151" s="13" t="n">
        <v>0.245503390914925</v>
      </c>
      <c r="U151" s="14" t="n">
        <v>0.164842555012421</v>
      </c>
      <c r="V151" s="15"/>
      <c r="W151" s="13" t="n">
        <v>0.468562573315518</v>
      </c>
      <c r="X151" s="14" t="n">
        <v>0.445021403322123</v>
      </c>
      <c r="Y151" s="15"/>
      <c r="Z151" s="13" t="n">
        <v>1.26732311425066</v>
      </c>
      <c r="AA151" s="14" t="n">
        <v>0.787499708224091</v>
      </c>
      <c r="AB151" s="15"/>
      <c r="AC151" s="13" t="n">
        <v>3.11389768969203</v>
      </c>
      <c r="AD151" s="14" t="n">
        <v>0.241847715524228</v>
      </c>
      <c r="AE151" s="15"/>
    </row>
    <row r="152" customFormat="false" ht="12" hidden="false" customHeight="false" outlineLevel="0" collapsed="false">
      <c r="A152" s="17" t="s">
        <v>151</v>
      </c>
      <c r="B152" s="13" t="n">
        <v>1.17466432147588</v>
      </c>
      <c r="C152" s="14" t="n">
        <v>0.758231341103632</v>
      </c>
      <c r="D152" s="15"/>
      <c r="E152" s="13" t="n">
        <v>1.33405203841619</v>
      </c>
      <c r="F152" s="14" t="n">
        <v>1.21150694917236</v>
      </c>
      <c r="G152" s="15"/>
      <c r="H152" s="13" t="n">
        <v>1.67879889405461</v>
      </c>
      <c r="I152" s="14" t="n">
        <v>0.172342118848864</v>
      </c>
      <c r="J152" s="15"/>
      <c r="K152" s="13" t="n">
        <v>1.03286300915231</v>
      </c>
      <c r="L152" s="14" t="n">
        <v>0.814978980052928</v>
      </c>
      <c r="M152" s="15"/>
      <c r="N152" s="13" t="n">
        <v>1.9225598340842</v>
      </c>
      <c r="O152" s="14" t="n">
        <v>0.202106433134959</v>
      </c>
      <c r="P152" s="15"/>
      <c r="Q152" s="13" t="n">
        <v>2.10134661758965</v>
      </c>
      <c r="R152" s="14" t="n">
        <v>0.754592931479451</v>
      </c>
      <c r="S152" s="15"/>
      <c r="T152" s="13" t="n">
        <v>0.297262522247613</v>
      </c>
      <c r="U152" s="14" t="n">
        <v>0.26314694556793</v>
      </c>
      <c r="V152" s="15"/>
      <c r="W152" s="13" t="n">
        <v>0.33551451744592</v>
      </c>
      <c r="X152" s="14" t="n">
        <v>0.374768820122684</v>
      </c>
      <c r="Y152" s="15"/>
      <c r="Z152" s="13" t="n">
        <v>1.91282934643706</v>
      </c>
      <c r="AA152" s="14" t="n">
        <v>0.517525150414874</v>
      </c>
      <c r="AB152" s="15"/>
      <c r="AC152" s="13" t="n">
        <v>2.6085362361714</v>
      </c>
      <c r="AD152" s="14" t="n">
        <v>0.79855858502422</v>
      </c>
      <c r="AE152" s="15"/>
    </row>
    <row r="153" customFormat="false" ht="12" hidden="false" customHeight="false" outlineLevel="0" collapsed="false">
      <c r="A153" s="17" t="s">
        <v>152</v>
      </c>
      <c r="B153" s="13" t="n">
        <v>5.51530635626918</v>
      </c>
      <c r="C153" s="14" t="n">
        <v>1.24470388752468</v>
      </c>
      <c r="D153" s="15"/>
      <c r="E153" s="13" t="n">
        <v>5.75189589724592</v>
      </c>
      <c r="F153" s="14" t="n">
        <v>1.6242052702796</v>
      </c>
      <c r="G153" s="15"/>
      <c r="H153" s="13" t="n">
        <v>6.42332284002563</v>
      </c>
      <c r="I153" s="14" t="n">
        <v>0.226133718517273</v>
      </c>
      <c r="J153" s="15"/>
      <c r="K153" s="13" t="n">
        <v>5.08993438433264</v>
      </c>
      <c r="L153" s="14" t="n">
        <v>1.79567842134976</v>
      </c>
      <c r="M153" s="15"/>
      <c r="N153" s="13" t="n">
        <v>6.06794540435784</v>
      </c>
      <c r="O153" s="14" t="n">
        <v>0.671039562745626</v>
      </c>
      <c r="P153" s="15"/>
      <c r="Q153" s="13" t="n">
        <v>6.32433735477861</v>
      </c>
      <c r="R153" s="14" t="n">
        <v>0.777711479502565</v>
      </c>
      <c r="S153" s="15"/>
      <c r="T153" s="13" t="n">
        <v>3.82816593128125</v>
      </c>
      <c r="U153" s="14" t="n">
        <v>0.504412559304181</v>
      </c>
      <c r="V153" s="15"/>
      <c r="W153" s="13" t="n">
        <v>4.34113802552023</v>
      </c>
      <c r="X153" s="14" t="n">
        <v>0.519097312068913</v>
      </c>
      <c r="Y153" s="15"/>
      <c r="Z153" s="13" t="n">
        <v>6.3470375629028</v>
      </c>
      <c r="AA153" s="14" t="n">
        <v>0.797903190068199</v>
      </c>
      <c r="AB153" s="15"/>
      <c r="AC153" s="13" t="n">
        <v>7.56781890787281</v>
      </c>
      <c r="AD153" s="14" t="n">
        <v>0.339572112795469</v>
      </c>
      <c r="AE153" s="15"/>
    </row>
    <row r="154" customFormat="false" ht="12" hidden="false" customHeight="false" outlineLevel="0" collapsed="false">
      <c r="A154" s="17" t="s">
        <v>153</v>
      </c>
      <c r="B154" s="13" t="n">
        <v>1.60755078799531</v>
      </c>
      <c r="C154" s="14" t="n">
        <v>0.607739553570735</v>
      </c>
      <c r="D154" s="15"/>
      <c r="E154" s="13" t="n">
        <v>1.00827984563348</v>
      </c>
      <c r="F154" s="14" t="n">
        <v>1.06129243140359</v>
      </c>
      <c r="G154" s="15"/>
      <c r="H154" s="13" t="n">
        <v>1.2942234148435</v>
      </c>
      <c r="I154" s="14" t="n">
        <v>0.181582653463184</v>
      </c>
      <c r="J154" s="15"/>
      <c r="K154" s="13" t="n">
        <v>1.81141842607712</v>
      </c>
      <c r="L154" s="14" t="n">
        <v>0.674300927726482</v>
      </c>
      <c r="M154" s="15"/>
      <c r="N154" s="13" t="n">
        <v>1.20633534720195</v>
      </c>
      <c r="O154" s="14" t="n">
        <v>0.237697955961149</v>
      </c>
      <c r="P154" s="15"/>
      <c r="Q154" s="13" t="n">
        <v>1.16388441444734</v>
      </c>
      <c r="R154" s="14" t="n">
        <v>0.510587474814787</v>
      </c>
      <c r="S154" s="15"/>
      <c r="T154" s="13" t="n">
        <v>2.49434281618905</v>
      </c>
      <c r="U154" s="14" t="n">
        <v>0.207175542409973</v>
      </c>
      <c r="V154" s="15"/>
      <c r="W154" s="13" t="n">
        <v>2.75173587872793</v>
      </c>
      <c r="X154" s="14" t="n">
        <v>0.308060597092702</v>
      </c>
      <c r="Y154" s="15"/>
      <c r="Z154" s="13" t="n">
        <v>1.60253601108796</v>
      </c>
      <c r="AA154" s="14" t="n">
        <v>0.472665616544249</v>
      </c>
      <c r="AB154" s="15"/>
      <c r="AC154" s="13" t="n">
        <v>0.421837436678969</v>
      </c>
      <c r="AD154" s="14" t="n">
        <v>0.498981552270497</v>
      </c>
      <c r="AE154" s="15"/>
    </row>
    <row r="155" customFormat="false" ht="12" hidden="false" customHeight="false" outlineLevel="0" collapsed="false">
      <c r="A155" s="17" t="s">
        <v>154</v>
      </c>
      <c r="B155" s="13" t="n">
        <v>0.688400892077749</v>
      </c>
      <c r="C155" s="14" t="n">
        <v>0.373666162922447</v>
      </c>
      <c r="D155" s="15"/>
      <c r="E155" s="13" t="n">
        <v>1.12632482800986</v>
      </c>
      <c r="F155" s="14" t="n">
        <v>0.883062512419409</v>
      </c>
      <c r="G155" s="15"/>
      <c r="H155" s="13" t="n">
        <v>0.885242288209651</v>
      </c>
      <c r="I155" s="14" t="n">
        <v>0.227423352763255</v>
      </c>
      <c r="J155" s="15"/>
      <c r="K155" s="13" t="n">
        <v>1.36265829316233</v>
      </c>
      <c r="L155" s="14" t="n">
        <v>0.732842672943874</v>
      </c>
      <c r="M155" s="15"/>
      <c r="N155" s="13" t="n">
        <v>1.08066723017256</v>
      </c>
      <c r="O155" s="14" t="n">
        <v>0.153310132301318</v>
      </c>
      <c r="P155" s="15"/>
      <c r="Q155" s="13" t="n">
        <v>1.98236201965937</v>
      </c>
      <c r="R155" s="14" t="n">
        <v>0.454203747247246</v>
      </c>
      <c r="S155" s="15"/>
      <c r="T155" s="13" t="n">
        <v>0.568736965637055</v>
      </c>
      <c r="U155" s="14" t="n">
        <v>0.262458238635544</v>
      </c>
      <c r="V155" s="15"/>
      <c r="W155" s="13" t="n">
        <v>0.257265097945589</v>
      </c>
      <c r="X155" s="14" t="n">
        <v>0.30073042278633</v>
      </c>
      <c r="Y155" s="15"/>
      <c r="Z155" s="13" t="n">
        <v>0.572235911780744</v>
      </c>
      <c r="AA155" s="14" t="n">
        <v>0.429058441576193</v>
      </c>
      <c r="AB155" s="15"/>
      <c r="AC155" s="13" t="n">
        <v>2.21636945921732</v>
      </c>
      <c r="AD155" s="14" t="n">
        <v>0.221841086918401</v>
      </c>
      <c r="AE155" s="15"/>
    </row>
    <row r="156" customFormat="false" ht="12" hidden="false" customHeight="false" outlineLevel="0" collapsed="false">
      <c r="A156" s="17" t="s">
        <v>155</v>
      </c>
      <c r="B156" s="13" t="n">
        <v>0.640885357964601</v>
      </c>
      <c r="C156" s="14" t="n">
        <v>0.640205902394017</v>
      </c>
      <c r="D156" s="15"/>
      <c r="E156" s="13" t="n">
        <v>1.01431052523052</v>
      </c>
      <c r="F156" s="14" t="n">
        <v>0.786536032506592</v>
      </c>
      <c r="G156" s="15"/>
      <c r="H156" s="13" t="n">
        <v>1.67216319178067</v>
      </c>
      <c r="I156" s="14" t="n">
        <v>0.208502546558273</v>
      </c>
      <c r="J156" s="15"/>
      <c r="K156" s="13" t="n">
        <v>1.03908201224864</v>
      </c>
      <c r="L156" s="14" t="n">
        <v>0.669076845767662</v>
      </c>
      <c r="M156" s="15"/>
      <c r="N156" s="13" t="n">
        <v>1.42200822684453</v>
      </c>
      <c r="O156" s="14" t="n">
        <v>0.269977388774268</v>
      </c>
      <c r="P156" s="15"/>
      <c r="Q156" s="13" t="n">
        <v>1.76814579001972</v>
      </c>
      <c r="R156" s="14" t="n">
        <v>0.402700935916172</v>
      </c>
      <c r="S156" s="15"/>
      <c r="T156" s="13" t="n">
        <v>0.171493691456862</v>
      </c>
      <c r="U156" s="14" t="n">
        <v>0.220861989472548</v>
      </c>
      <c r="V156" s="15"/>
      <c r="W156" s="13" t="n">
        <v>0.268784780746249</v>
      </c>
      <c r="X156" s="14" t="n">
        <v>0.30788119758568</v>
      </c>
      <c r="Y156" s="15"/>
      <c r="Z156" s="13" t="n">
        <v>0.708988631690552</v>
      </c>
      <c r="AA156" s="14" t="n">
        <v>0.557026503760465</v>
      </c>
      <c r="AB156" s="15"/>
      <c r="AC156" s="13" t="n">
        <v>1.92583893301546</v>
      </c>
      <c r="AD156" s="14" t="n">
        <v>0.331362634106689</v>
      </c>
      <c r="AE156" s="15"/>
    </row>
    <row r="157" customFormat="false" ht="12" hidden="false" customHeight="false" outlineLevel="0" collapsed="false">
      <c r="A157" s="17" t="s">
        <v>156</v>
      </c>
      <c r="B157" s="13" t="n">
        <v>4.97834970119209</v>
      </c>
      <c r="C157" s="14" t="n">
        <v>1.40042369305643</v>
      </c>
      <c r="D157" s="15"/>
      <c r="E157" s="13" t="n">
        <v>6.0216153844408</v>
      </c>
      <c r="F157" s="14" t="n">
        <v>1.66813335135626</v>
      </c>
      <c r="G157" s="15"/>
      <c r="H157" s="13" t="n">
        <v>6.44877016880813</v>
      </c>
      <c r="I157" s="14" t="n">
        <v>0.549954624254996</v>
      </c>
      <c r="J157" s="15"/>
      <c r="K157" s="13" t="n">
        <v>4.44063665302564</v>
      </c>
      <c r="L157" s="14" t="n">
        <v>1.93365587290138</v>
      </c>
      <c r="M157" s="15"/>
      <c r="N157" s="13" t="n">
        <v>6.01214834235239</v>
      </c>
      <c r="O157" s="14" t="n">
        <v>0.615489737539806</v>
      </c>
      <c r="P157" s="15"/>
      <c r="Q157" s="13" t="n">
        <v>6.41775684598433</v>
      </c>
      <c r="R157" s="14" t="n">
        <v>0.556758683617885</v>
      </c>
      <c r="S157" s="15"/>
      <c r="T157" s="13" t="n">
        <v>3.70568185670208</v>
      </c>
      <c r="U157" s="14" t="n">
        <v>0.385025683562528</v>
      </c>
      <c r="V157" s="15"/>
      <c r="W157" s="13" t="n">
        <v>5.48350905296502</v>
      </c>
      <c r="X157" s="14" t="n">
        <v>0.32192955517157</v>
      </c>
      <c r="Y157" s="15"/>
      <c r="Z157" s="13" t="n">
        <v>4.82161192795265</v>
      </c>
      <c r="AA157" s="14" t="n">
        <v>1.27495511495489</v>
      </c>
      <c r="AB157" s="15"/>
      <c r="AC157" s="13" t="n">
        <v>7.86647928272646</v>
      </c>
      <c r="AD157" s="14" t="n">
        <v>0.577806922070199</v>
      </c>
      <c r="AE157" s="15"/>
    </row>
    <row r="158" customFormat="false" ht="12" hidden="false" customHeight="false" outlineLevel="0" collapsed="false">
      <c r="A158" s="17" t="s">
        <v>157</v>
      </c>
      <c r="B158" s="13" t="n">
        <v>0.69679629202622</v>
      </c>
      <c r="C158" s="14" t="n">
        <v>0.261518565646411</v>
      </c>
      <c r="D158" s="15" t="n">
        <f aca="false">AVERAGE(C147:C158)</f>
        <v>0.801929066014305</v>
      </c>
      <c r="E158" s="13" t="n">
        <v>0.869969963536359</v>
      </c>
      <c r="F158" s="14" t="n">
        <v>0.570918814020272</v>
      </c>
      <c r="G158" s="15" t="n">
        <f aca="false">AVERAGE(F147:F158)</f>
        <v>1.11250889089662</v>
      </c>
      <c r="H158" s="13" t="n">
        <v>0.646724347582123</v>
      </c>
      <c r="I158" s="14" t="n">
        <v>0.140243587301934</v>
      </c>
      <c r="J158" s="15" t="n">
        <f aca="false">AVERAGE(I147:I158)</f>
        <v>0.22681441173772</v>
      </c>
      <c r="K158" s="13" t="n">
        <v>0.484302472162326</v>
      </c>
      <c r="L158" s="14" t="n">
        <v>0.268288855903405</v>
      </c>
      <c r="M158" s="15" t="n">
        <f aca="false">AVERAGE(L147:L158)</f>
        <v>1.02993898611241</v>
      </c>
      <c r="N158" s="13" t="n">
        <v>0.766516576808027</v>
      </c>
      <c r="O158" s="14" t="n">
        <v>0.215720760637333</v>
      </c>
      <c r="P158" s="15" t="n">
        <f aca="false">AVERAGE(O147:O158)</f>
        <v>0.299789215477091</v>
      </c>
      <c r="Q158" s="13" t="n">
        <v>1.19283272303903</v>
      </c>
      <c r="R158" s="14" t="n">
        <v>0.606135480681711</v>
      </c>
      <c r="S158" s="15" t="n">
        <f aca="false">AVERAGE(R147:R158)</f>
        <v>0.539208898857378</v>
      </c>
      <c r="T158" s="13" t="n">
        <v>0.443428200208637</v>
      </c>
      <c r="U158" s="14" t="n">
        <v>0.290709770262172</v>
      </c>
      <c r="V158" s="15" t="n">
        <f aca="false">AVERAGE(U147:U158)</f>
        <v>0.277887155091929</v>
      </c>
      <c r="W158" s="13" t="n">
        <v>0.499604730847473</v>
      </c>
      <c r="X158" s="14" t="n">
        <v>0.239645003166321</v>
      </c>
      <c r="Y158" s="15" t="n">
        <f aca="false">AVERAGE(X147:X158)</f>
        <v>0.367128830083932</v>
      </c>
      <c r="Z158" s="13" t="n">
        <v>0.822589237678721</v>
      </c>
      <c r="AA158" s="14" t="n">
        <v>0.236484716380053</v>
      </c>
      <c r="AB158" s="15" t="n">
        <f aca="false">AVERAGE(AA147:AA158)</f>
        <v>0.585354657723507</v>
      </c>
      <c r="AC158" s="13" t="n">
        <v>1.28092886719667</v>
      </c>
      <c r="AD158" s="14" t="n">
        <v>0.369320078861386</v>
      </c>
      <c r="AE158" s="15" t="n">
        <f aca="false">AVERAGE(AD147:AD158)</f>
        <v>0.389279524670066</v>
      </c>
    </row>
    <row r="159" customFormat="false" ht="12" hidden="false" customHeight="false" outlineLevel="0" collapsed="false">
      <c r="A159" s="16"/>
      <c r="B159" s="13"/>
      <c r="C159" s="14"/>
      <c r="D159" s="15"/>
      <c r="E159" s="13"/>
      <c r="F159" s="14"/>
      <c r="G159" s="15"/>
      <c r="H159" s="13"/>
      <c r="I159" s="14"/>
      <c r="J159" s="15"/>
      <c r="K159" s="13"/>
      <c r="L159" s="14"/>
      <c r="M159" s="15"/>
      <c r="N159" s="13"/>
      <c r="O159" s="14"/>
      <c r="P159" s="15"/>
      <c r="Q159" s="13"/>
      <c r="R159" s="14"/>
      <c r="S159" s="15"/>
      <c r="T159" s="13"/>
      <c r="U159" s="14"/>
      <c r="V159" s="15"/>
      <c r="W159" s="13"/>
      <c r="X159" s="14"/>
      <c r="Y159" s="15"/>
      <c r="Z159" s="13"/>
      <c r="AA159" s="14"/>
      <c r="AB159" s="15"/>
      <c r="AC159" s="13"/>
      <c r="AD159" s="14"/>
      <c r="AE159" s="15"/>
    </row>
    <row r="160" customFormat="false" ht="12" hidden="false" customHeight="false" outlineLevel="0" collapsed="false">
      <c r="A160" s="17" t="s">
        <v>158</v>
      </c>
      <c r="B160" s="13" t="n">
        <v>2.57911241209397</v>
      </c>
      <c r="C160" s="14" t="n">
        <v>0.552239290630158</v>
      </c>
      <c r="D160" s="15"/>
      <c r="E160" s="13" t="n">
        <v>3.02483915673299</v>
      </c>
      <c r="F160" s="14" t="n">
        <v>0.726650586161377</v>
      </c>
      <c r="G160" s="15"/>
      <c r="H160" s="13" t="n">
        <v>2.14755566417645</v>
      </c>
      <c r="I160" s="14" t="n">
        <v>0.240257204560696</v>
      </c>
      <c r="J160" s="15"/>
      <c r="K160" s="13" t="n">
        <v>3.34917896493252</v>
      </c>
      <c r="L160" s="14" t="n">
        <v>0.900351388762205</v>
      </c>
      <c r="M160" s="15"/>
      <c r="N160" s="13" t="n">
        <v>2.1345876958656</v>
      </c>
      <c r="O160" s="14" t="n">
        <v>0.238134988851109</v>
      </c>
      <c r="P160" s="15"/>
      <c r="Q160" s="13" t="n">
        <v>3.04740030765585</v>
      </c>
      <c r="R160" s="14" t="n">
        <v>0.829755638727196</v>
      </c>
      <c r="S160" s="15"/>
      <c r="T160" s="13" t="n">
        <v>2.96121850879598</v>
      </c>
      <c r="U160" s="14" t="n">
        <v>0.2205888559199</v>
      </c>
      <c r="V160" s="15"/>
      <c r="W160" s="13" t="n">
        <v>3.18237429568181</v>
      </c>
      <c r="X160" s="14" t="n">
        <v>0.286606583625745</v>
      </c>
      <c r="Y160" s="15"/>
      <c r="Z160" s="13" t="n">
        <v>2.73206781871661</v>
      </c>
      <c r="AA160" s="14" t="n">
        <v>0.620665887309931</v>
      </c>
      <c r="AB160" s="15"/>
      <c r="AC160" s="13" t="n">
        <v>2.55155557677907</v>
      </c>
      <c r="AD160" s="14" t="n">
        <v>0.306419201343819</v>
      </c>
      <c r="AE160" s="15"/>
    </row>
    <row r="161" customFormat="false" ht="12" hidden="false" customHeight="false" outlineLevel="0" collapsed="false">
      <c r="A161" s="17" t="s">
        <v>159</v>
      </c>
      <c r="B161" s="13" t="n">
        <v>2.99991278371231</v>
      </c>
      <c r="C161" s="14" t="n">
        <v>0.451615352725107</v>
      </c>
      <c r="D161" s="15"/>
      <c r="E161" s="13" t="n">
        <v>3.06540142519855</v>
      </c>
      <c r="F161" s="14" t="n">
        <v>0.848152313259435</v>
      </c>
      <c r="G161" s="15"/>
      <c r="H161" s="13" t="n">
        <v>3.26341974520107</v>
      </c>
      <c r="I161" s="14" t="n">
        <v>0.158693044815335</v>
      </c>
      <c r="J161" s="15"/>
      <c r="K161" s="13" t="n">
        <v>2.77645458471374</v>
      </c>
      <c r="L161" s="14" t="n">
        <v>1.08339138024188</v>
      </c>
      <c r="M161" s="15"/>
      <c r="N161" s="13" t="n">
        <v>3.3678276738232</v>
      </c>
      <c r="O161" s="14" t="n">
        <v>0.283202103819884</v>
      </c>
      <c r="P161" s="15"/>
      <c r="Q161" s="13" t="n">
        <v>2.79387132572926</v>
      </c>
      <c r="R161" s="14" t="n">
        <v>1.08472421510212</v>
      </c>
      <c r="S161" s="15"/>
      <c r="T161" s="13" t="n">
        <v>2.86202097176245</v>
      </c>
      <c r="U161" s="14" t="n">
        <v>0.288982644318684</v>
      </c>
      <c r="V161" s="15"/>
      <c r="W161" s="13" t="n">
        <v>3.136948656953</v>
      </c>
      <c r="X161" s="14" t="n">
        <v>0.471549467286017</v>
      </c>
      <c r="Y161" s="15"/>
      <c r="Z161" s="13" t="n">
        <v>2.88248661613266</v>
      </c>
      <c r="AA161" s="14" t="n">
        <v>0.557306631518927</v>
      </c>
      <c r="AB161" s="15"/>
      <c r="AC161" s="13" t="n">
        <v>3.70357147323518</v>
      </c>
      <c r="AD161" s="14" t="n">
        <v>0.221786659021202</v>
      </c>
      <c r="AE161" s="15"/>
    </row>
    <row r="162" customFormat="false" ht="12" hidden="false" customHeight="false" outlineLevel="0" collapsed="false">
      <c r="A162" s="17" t="s">
        <v>160</v>
      </c>
      <c r="B162" s="13" t="n">
        <v>0.701658190257113</v>
      </c>
      <c r="C162" s="14" t="n">
        <v>0.379352313119955</v>
      </c>
      <c r="D162" s="15"/>
      <c r="E162" s="13" t="n">
        <v>0.773985741494462</v>
      </c>
      <c r="F162" s="14" t="n">
        <v>0.455246975298803</v>
      </c>
      <c r="G162" s="15"/>
      <c r="H162" s="13" t="n">
        <v>1.06284867249704</v>
      </c>
      <c r="I162" s="14" t="n">
        <v>0.303188476258931</v>
      </c>
      <c r="J162" s="15"/>
      <c r="K162" s="13" t="n">
        <v>0.693782245985963</v>
      </c>
      <c r="L162" s="14" t="n">
        <v>0.440943042812032</v>
      </c>
      <c r="M162" s="15"/>
      <c r="N162" s="13" t="n">
        <v>1.03063512779495</v>
      </c>
      <c r="O162" s="14" t="n">
        <v>0.373929957976891</v>
      </c>
      <c r="P162" s="15"/>
      <c r="Q162" s="13" t="n">
        <v>0.981695282771355</v>
      </c>
      <c r="R162" s="14" t="n">
        <v>0.422521682948446</v>
      </c>
      <c r="S162" s="15"/>
      <c r="T162" s="13" t="n">
        <v>0.446482068359706</v>
      </c>
      <c r="U162" s="14" t="n">
        <v>0.267789718487279</v>
      </c>
      <c r="V162" s="15"/>
      <c r="W162" s="13" t="n">
        <v>0.446938449794568</v>
      </c>
      <c r="X162" s="14" t="n">
        <v>0.341753030744579</v>
      </c>
      <c r="Y162" s="15"/>
      <c r="Z162" s="13" t="n">
        <v>0.727772311038381</v>
      </c>
      <c r="AA162" s="14" t="n">
        <v>0.31693689261954</v>
      </c>
      <c r="AB162" s="15"/>
      <c r="AC162" s="13" t="n">
        <v>1.20842984658701</v>
      </c>
      <c r="AD162" s="14" t="n">
        <v>0.290731197479573</v>
      </c>
      <c r="AE162" s="15"/>
    </row>
    <row r="163" customFormat="false" ht="12" hidden="false" customHeight="false" outlineLevel="0" collapsed="false">
      <c r="A163" s="17" t="s">
        <v>161</v>
      </c>
      <c r="B163" s="13" t="n">
        <v>1.43342588734869</v>
      </c>
      <c r="C163" s="14" t="n">
        <v>0.435238792378833</v>
      </c>
      <c r="D163" s="15"/>
      <c r="E163" s="13" t="n">
        <v>1.30328093487937</v>
      </c>
      <c r="F163" s="14" t="n">
        <v>0.714513163128699</v>
      </c>
      <c r="G163" s="15"/>
      <c r="H163" s="13" t="n">
        <v>1.23797254997866</v>
      </c>
      <c r="I163" s="14" t="n">
        <v>0.145534016503809</v>
      </c>
      <c r="J163" s="15"/>
      <c r="K163" s="13" t="n">
        <v>1.23594279389306</v>
      </c>
      <c r="L163" s="14" t="n">
        <v>0.910330602028876</v>
      </c>
      <c r="M163" s="15"/>
      <c r="N163" s="13" t="n">
        <v>1.0858843999236</v>
      </c>
      <c r="O163" s="14" t="n">
        <v>0.15639704781828</v>
      </c>
      <c r="P163" s="15"/>
      <c r="Q163" s="13" t="n">
        <v>1.09499468393831</v>
      </c>
      <c r="R163" s="14" t="n">
        <v>0.693094890397546</v>
      </c>
      <c r="S163" s="15"/>
      <c r="T163" s="13" t="n">
        <v>2.01989031887051</v>
      </c>
      <c r="U163" s="14" t="n">
        <v>0.367831107609878</v>
      </c>
      <c r="V163" s="15"/>
      <c r="W163" s="13" t="n">
        <v>1.81773318733733</v>
      </c>
      <c r="X163" s="14" t="n">
        <v>0.576650405071804</v>
      </c>
      <c r="Y163" s="15"/>
      <c r="Z163" s="13" t="n">
        <v>1.37227569356147</v>
      </c>
      <c r="AA163" s="14" t="n">
        <v>0.270845806534168</v>
      </c>
      <c r="AB163" s="15"/>
      <c r="AC163" s="13" t="n">
        <v>0.973767571467353</v>
      </c>
      <c r="AD163" s="14" t="n">
        <v>0.359803325386179</v>
      </c>
      <c r="AE163" s="15"/>
    </row>
    <row r="164" customFormat="false" ht="12" hidden="false" customHeight="false" outlineLevel="0" collapsed="false">
      <c r="A164" s="17" t="s">
        <v>162</v>
      </c>
      <c r="B164" s="13" t="n">
        <v>1.04538599482752</v>
      </c>
      <c r="C164" s="14" t="n">
        <v>0.511939769597251</v>
      </c>
      <c r="D164" s="15"/>
      <c r="E164" s="13" t="n">
        <v>1.13281479083498</v>
      </c>
      <c r="F164" s="14" t="n">
        <v>0.666977687832842</v>
      </c>
      <c r="G164" s="15"/>
      <c r="H164" s="13" t="n">
        <v>1.79163744916464</v>
      </c>
      <c r="I164" s="14" t="n">
        <v>0.202023601767468</v>
      </c>
      <c r="J164" s="15"/>
      <c r="K164" s="13" t="n">
        <v>1.1725704415508</v>
      </c>
      <c r="L164" s="14" t="n">
        <v>0.859080917196602</v>
      </c>
      <c r="M164" s="15"/>
      <c r="N164" s="13" t="n">
        <v>1.6008937968517</v>
      </c>
      <c r="O164" s="14" t="n">
        <v>0.310428234324127</v>
      </c>
      <c r="P164" s="15"/>
      <c r="Q164" s="13" t="n">
        <v>1.19621072721541</v>
      </c>
      <c r="R164" s="14" t="n">
        <v>0.853227226700523</v>
      </c>
      <c r="S164" s="15"/>
      <c r="T164" s="13" t="n">
        <v>0.570847240477776</v>
      </c>
      <c r="U164" s="14" t="n">
        <v>0.287442643578309</v>
      </c>
      <c r="V164" s="15"/>
      <c r="W164" s="13" t="n">
        <v>0.861659430032504</v>
      </c>
      <c r="X164" s="14" t="n">
        <v>0.516823678731442</v>
      </c>
      <c r="Y164" s="15"/>
      <c r="Z164" s="13" t="n">
        <v>1.05446668119331</v>
      </c>
      <c r="AA164" s="14" t="n">
        <v>0.438960418322333</v>
      </c>
      <c r="AB164" s="15"/>
      <c r="AC164" s="13" t="n">
        <v>1.71242602738013</v>
      </c>
      <c r="AD164" s="14" t="n">
        <v>0.458609093496286</v>
      </c>
      <c r="AE164" s="15"/>
    </row>
    <row r="165" customFormat="false" ht="12" hidden="false" customHeight="false" outlineLevel="0" collapsed="false">
      <c r="A165" s="17" t="s">
        <v>163</v>
      </c>
      <c r="B165" s="13" t="n">
        <v>0.979939232738314</v>
      </c>
      <c r="C165" s="14" t="n">
        <v>0.32788049727863</v>
      </c>
      <c r="D165" s="15"/>
      <c r="E165" s="13" t="n">
        <v>0.891331962527908</v>
      </c>
      <c r="F165" s="14" t="n">
        <v>0.574135094678231</v>
      </c>
      <c r="G165" s="15"/>
      <c r="H165" s="13" t="n">
        <v>1.01202656249469</v>
      </c>
      <c r="I165" s="14" t="n">
        <v>0.176604418515986</v>
      </c>
      <c r="J165" s="15"/>
      <c r="K165" s="13" t="n">
        <v>0.792651595864103</v>
      </c>
      <c r="L165" s="14" t="n">
        <v>0.507182198935871</v>
      </c>
      <c r="M165" s="15"/>
      <c r="N165" s="13" t="n">
        <v>1.12775981313969</v>
      </c>
      <c r="O165" s="14" t="n">
        <v>0.136354724732189</v>
      </c>
      <c r="P165" s="15"/>
      <c r="Q165" s="13" t="n">
        <v>0.811046912792262</v>
      </c>
      <c r="R165" s="14" t="n">
        <v>0.466363542622024</v>
      </c>
      <c r="S165" s="15"/>
      <c r="T165" s="13" t="n">
        <v>0.919901650047745</v>
      </c>
      <c r="U165" s="14" t="n">
        <v>0.251143790930604</v>
      </c>
      <c r="V165" s="15"/>
      <c r="W165" s="13" t="n">
        <v>0.41086267663826</v>
      </c>
      <c r="X165" s="14" t="n">
        <v>0.218098267661011</v>
      </c>
      <c r="Y165" s="15"/>
      <c r="Z165" s="13" t="n">
        <v>1.01134025490325</v>
      </c>
      <c r="AA165" s="14" t="n">
        <v>0.4414066892949</v>
      </c>
      <c r="AB165" s="15"/>
      <c r="AC165" s="13" t="n">
        <v>1.29769956267659</v>
      </c>
      <c r="AD165" s="14" t="n">
        <v>0.487916385883677</v>
      </c>
      <c r="AE165" s="15"/>
    </row>
    <row r="166" customFormat="false" ht="12" hidden="false" customHeight="false" outlineLevel="0" collapsed="false">
      <c r="A166" s="17" t="s">
        <v>164</v>
      </c>
      <c r="B166" s="13" t="n">
        <v>5.11345305525049</v>
      </c>
      <c r="C166" s="14" t="n">
        <v>0.840824631913199</v>
      </c>
      <c r="D166" s="15"/>
      <c r="E166" s="13" t="n">
        <v>5.01519775181244</v>
      </c>
      <c r="F166" s="14" t="n">
        <v>1.21046665987353</v>
      </c>
      <c r="G166" s="15"/>
      <c r="H166" s="13" t="n">
        <v>5.76034620930663</v>
      </c>
      <c r="I166" s="14" t="n">
        <v>0.251240489440188</v>
      </c>
      <c r="J166" s="15"/>
      <c r="K166" s="13" t="n">
        <v>4.51674522585227</v>
      </c>
      <c r="L166" s="14" t="n">
        <v>1.6169339669461</v>
      </c>
      <c r="M166" s="15"/>
      <c r="N166" s="13" t="n">
        <v>5.23388450166581</v>
      </c>
      <c r="O166" s="14" t="n">
        <v>0.858725779623755</v>
      </c>
      <c r="P166" s="15"/>
      <c r="Q166" s="13" t="n">
        <v>4.85201558099296</v>
      </c>
      <c r="R166" s="14" t="n">
        <v>1.32202439341581</v>
      </c>
      <c r="S166" s="15"/>
      <c r="T166" s="13" t="n">
        <v>4.4047800967267</v>
      </c>
      <c r="U166" s="14" t="n">
        <v>0.50619251718543</v>
      </c>
      <c r="V166" s="15"/>
      <c r="W166" s="13" t="n">
        <v>4.79625395127774</v>
      </c>
      <c r="X166" s="14" t="n">
        <v>0.596295868658052</v>
      </c>
      <c r="Y166" s="15"/>
      <c r="Z166" s="13" t="n">
        <v>5.47788696349624</v>
      </c>
      <c r="AA166" s="14" t="n">
        <v>0.81297497236883</v>
      </c>
      <c r="AB166" s="15"/>
      <c r="AC166" s="13" t="n">
        <v>6.21362356441348</v>
      </c>
      <c r="AD166" s="14" t="n">
        <v>0.403163587661401</v>
      </c>
      <c r="AE166" s="15"/>
    </row>
    <row r="167" customFormat="false" ht="12" hidden="false" customHeight="false" outlineLevel="0" collapsed="false">
      <c r="A167" s="17" t="s">
        <v>165</v>
      </c>
      <c r="B167" s="13" t="n">
        <v>2.15283398938502</v>
      </c>
      <c r="C167" s="14" t="n">
        <v>0.475148040521908</v>
      </c>
      <c r="D167" s="15"/>
      <c r="E167" s="13" t="n">
        <v>2.22226878140296</v>
      </c>
      <c r="F167" s="14" t="n">
        <v>0.618776650527178</v>
      </c>
      <c r="G167" s="15"/>
      <c r="H167" s="13" t="n">
        <v>1.96258429001406</v>
      </c>
      <c r="I167" s="14" t="n">
        <v>0.150646124651289</v>
      </c>
      <c r="J167" s="15"/>
      <c r="K167" s="13" t="n">
        <v>2.47465851179606</v>
      </c>
      <c r="L167" s="14" t="n">
        <v>0.496769230810133</v>
      </c>
      <c r="M167" s="15"/>
      <c r="N167" s="13" t="n">
        <v>2.02217247951055</v>
      </c>
      <c r="O167" s="14" t="n">
        <v>0.184033787807659</v>
      </c>
      <c r="P167" s="15"/>
      <c r="Q167" s="13" t="n">
        <v>2.50020268808279</v>
      </c>
      <c r="R167" s="14" t="n">
        <v>0.86351110263847</v>
      </c>
      <c r="S167" s="15"/>
      <c r="T167" s="13" t="n">
        <v>1.92052789691352</v>
      </c>
      <c r="U167" s="14" t="n">
        <v>0.196929222260015</v>
      </c>
      <c r="V167" s="15"/>
      <c r="W167" s="13" t="n">
        <v>2.2976317703557</v>
      </c>
      <c r="X167" s="14" t="n">
        <v>0.242087162018768</v>
      </c>
      <c r="Y167" s="15"/>
      <c r="Z167" s="13" t="n">
        <v>2.45969493715477</v>
      </c>
      <c r="AA167" s="14" t="n">
        <v>0.561468765560593</v>
      </c>
      <c r="AB167" s="15"/>
      <c r="AC167" s="13" t="n">
        <v>1.8969912076356</v>
      </c>
      <c r="AD167" s="14" t="n">
        <v>0.242299458930324</v>
      </c>
      <c r="AE167" s="15"/>
    </row>
    <row r="168" customFormat="false" ht="12" hidden="false" customHeight="false" outlineLevel="0" collapsed="false">
      <c r="A168" s="17" t="s">
        <v>166</v>
      </c>
      <c r="B168" s="13" t="n">
        <v>0.229363834467241</v>
      </c>
      <c r="C168" s="14" t="n">
        <v>0.252109294899896</v>
      </c>
      <c r="D168" s="15"/>
      <c r="E168" s="13" t="n">
        <v>0.665694782897593</v>
      </c>
      <c r="F168" s="14" t="n">
        <v>0.411964603508969</v>
      </c>
      <c r="G168" s="15"/>
      <c r="H168" s="13" t="n">
        <v>0.250996517025072</v>
      </c>
      <c r="I168" s="14" t="n">
        <v>0.155060546375898</v>
      </c>
      <c r="J168" s="15"/>
      <c r="K168" s="13" t="n">
        <v>0.662466207920488</v>
      </c>
      <c r="L168" s="14" t="n">
        <v>0.531653853518704</v>
      </c>
      <c r="M168" s="15"/>
      <c r="N168" s="13" t="n">
        <v>0.300781780251957</v>
      </c>
      <c r="O168" s="14" t="n">
        <v>0.128066607276357</v>
      </c>
      <c r="P168" s="15"/>
      <c r="Q168" s="13" t="n">
        <v>1.04078639754351</v>
      </c>
      <c r="R168" s="14" t="n">
        <v>0.366084518660217</v>
      </c>
      <c r="S168" s="15"/>
      <c r="T168" s="13" t="n">
        <v>0.134149498072791</v>
      </c>
      <c r="U168" s="14" t="n">
        <v>0.204109758889218</v>
      </c>
      <c r="V168" s="15"/>
      <c r="W168" s="13" t="n">
        <v>0.536792163171864</v>
      </c>
      <c r="X168" s="14" t="n">
        <v>0.302861785546217</v>
      </c>
      <c r="Y168" s="15"/>
      <c r="Z168" s="13" t="n">
        <v>0.307722865295838</v>
      </c>
      <c r="AA168" s="14" t="n">
        <v>0.303531353941643</v>
      </c>
      <c r="AB168" s="15"/>
      <c r="AC168" s="13" t="n">
        <v>0.782949806140502</v>
      </c>
      <c r="AD168" s="14" t="n">
        <v>0.379534586370655</v>
      </c>
      <c r="AE168" s="15"/>
    </row>
    <row r="169" customFormat="false" ht="12" hidden="false" customHeight="false" outlineLevel="0" collapsed="false">
      <c r="A169" s="17" t="s">
        <v>167</v>
      </c>
      <c r="B169" s="13" t="n">
        <v>0.640885357964601</v>
      </c>
      <c r="C169" s="14" t="n">
        <v>0.640205902394017</v>
      </c>
      <c r="D169" s="15"/>
      <c r="E169" s="13" t="n">
        <v>1.01431052523052</v>
      </c>
      <c r="F169" s="14" t="n">
        <v>0.786536032506592</v>
      </c>
      <c r="G169" s="15"/>
      <c r="H169" s="13" t="n">
        <v>1.67216319178067</v>
      </c>
      <c r="I169" s="14" t="n">
        <v>0.208502546558273</v>
      </c>
      <c r="J169" s="15"/>
      <c r="K169" s="13" t="n">
        <v>1.03908201224864</v>
      </c>
      <c r="L169" s="14" t="n">
        <v>0.669076845767662</v>
      </c>
      <c r="M169" s="15"/>
      <c r="N169" s="13" t="n">
        <v>1.42200822684453</v>
      </c>
      <c r="O169" s="14" t="n">
        <v>0.269977388774268</v>
      </c>
      <c r="P169" s="15"/>
      <c r="Q169" s="13" t="n">
        <v>1.76814579001972</v>
      </c>
      <c r="R169" s="14" t="n">
        <v>0.402700935916172</v>
      </c>
      <c r="S169" s="15"/>
      <c r="T169" s="13" t="n">
        <v>0.171493691456862</v>
      </c>
      <c r="U169" s="14" t="n">
        <v>0.220861989472548</v>
      </c>
      <c r="V169" s="15"/>
      <c r="W169" s="13" t="n">
        <v>0.268784780746249</v>
      </c>
      <c r="X169" s="14" t="n">
        <v>0.30788119758568</v>
      </c>
      <c r="Y169" s="15"/>
      <c r="Z169" s="13" t="n">
        <v>0.708988631690552</v>
      </c>
      <c r="AA169" s="14" t="n">
        <v>0.557026503760465</v>
      </c>
      <c r="AB169" s="15"/>
      <c r="AC169" s="13" t="n">
        <v>1.92583893301546</v>
      </c>
      <c r="AD169" s="14" t="n">
        <v>0.331362634106689</v>
      </c>
      <c r="AE169" s="15"/>
    </row>
    <row r="170" customFormat="false" ht="12" hidden="false" customHeight="false" outlineLevel="0" collapsed="false">
      <c r="A170" s="17" t="s">
        <v>168</v>
      </c>
      <c r="B170" s="13" t="n">
        <v>4.51680440229089</v>
      </c>
      <c r="C170" s="14" t="n">
        <v>1.18188364719665</v>
      </c>
      <c r="D170" s="15"/>
      <c r="E170" s="13" t="n">
        <v>5.23673232808682</v>
      </c>
      <c r="F170" s="14" t="n">
        <v>1.40992721185863</v>
      </c>
      <c r="G170" s="15"/>
      <c r="H170" s="13" t="n">
        <v>5.79074764777009</v>
      </c>
      <c r="I170" s="14" t="n">
        <v>0.479513422474095</v>
      </c>
      <c r="J170" s="15"/>
      <c r="K170" s="13" t="n">
        <v>3.85908516306929</v>
      </c>
      <c r="L170" s="14" t="n">
        <v>1.78063453752937</v>
      </c>
      <c r="M170" s="15"/>
      <c r="N170" s="13" t="n">
        <v>5.19853110123204</v>
      </c>
      <c r="O170" s="14" t="n">
        <v>0.699451814157908</v>
      </c>
      <c r="P170" s="15"/>
      <c r="Q170" s="13" t="n">
        <v>4.9895715960259</v>
      </c>
      <c r="R170" s="14" t="n">
        <v>1.08738410249127</v>
      </c>
      <c r="S170" s="15"/>
      <c r="T170" s="13" t="n">
        <v>4.27653252337779</v>
      </c>
      <c r="U170" s="14" t="n">
        <v>0.421077255861474</v>
      </c>
      <c r="V170" s="15"/>
      <c r="W170" s="13" t="n">
        <v>5.94308593477251</v>
      </c>
      <c r="X170" s="14" t="n">
        <v>0.368221352540625</v>
      </c>
      <c r="Y170" s="15"/>
      <c r="Z170" s="13" t="n">
        <v>3.91350065039155</v>
      </c>
      <c r="AA170" s="14" t="n">
        <v>1.27893721692199</v>
      </c>
      <c r="AB170" s="15"/>
      <c r="AC170" s="13" t="n">
        <v>6.52003057885055</v>
      </c>
      <c r="AD170" s="14" t="n">
        <v>0.498674782357708</v>
      </c>
      <c r="AE170" s="15"/>
    </row>
    <row r="171" customFormat="false" ht="12" hidden="false" customHeight="false" outlineLevel="0" collapsed="false">
      <c r="A171" s="18" t="s">
        <v>169</v>
      </c>
      <c r="B171" s="19" t="n">
        <v>0.69679629202622</v>
      </c>
      <c r="C171" s="20" t="n">
        <v>0.261518565646411</v>
      </c>
      <c r="D171" s="21" t="n">
        <f aca="false">AVERAGE(C160:C171)</f>
        <v>0.525829674858501</v>
      </c>
      <c r="E171" s="19" t="n">
        <v>0.869969963536359</v>
      </c>
      <c r="F171" s="20" t="n">
        <v>0.570918814020272</v>
      </c>
      <c r="G171" s="21" t="n">
        <f aca="false">AVERAGE(F160:F171)</f>
        <v>0.74952214938788</v>
      </c>
      <c r="H171" s="19" t="n">
        <v>0.646724347582123</v>
      </c>
      <c r="I171" s="20" t="n">
        <v>0.140243587301934</v>
      </c>
      <c r="J171" s="21" t="n">
        <f aca="false">AVERAGE(I160:I171)</f>
        <v>0.217625623268658</v>
      </c>
      <c r="K171" s="19" t="n">
        <v>0.484302472162326</v>
      </c>
      <c r="L171" s="20" t="n">
        <v>0.268288855903405</v>
      </c>
      <c r="M171" s="21" t="n">
        <f aca="false">AVERAGE(L160:L171)</f>
        <v>0.838719735037737</v>
      </c>
      <c r="N171" s="19" t="n">
        <v>0.766516576808027</v>
      </c>
      <c r="O171" s="20" t="n">
        <v>0.215720760637333</v>
      </c>
      <c r="P171" s="21" t="n">
        <f aca="false">AVERAGE(O160:O171)</f>
        <v>0.321201932983314</v>
      </c>
      <c r="Q171" s="19" t="n">
        <v>1.19283272303903</v>
      </c>
      <c r="R171" s="20" t="n">
        <v>0.606135480681711</v>
      </c>
      <c r="S171" s="21" t="n">
        <f aca="false">AVERAGE(R160:R171)</f>
        <v>0.749793977525125</v>
      </c>
      <c r="T171" s="19" t="n">
        <v>0.443428200208637</v>
      </c>
      <c r="U171" s="20" t="n">
        <v>0.290709770262172</v>
      </c>
      <c r="V171" s="21" t="n">
        <f aca="false">AVERAGE(U160:U171)</f>
        <v>0.293638272897959</v>
      </c>
      <c r="W171" s="19" t="n">
        <v>0.499604730847473</v>
      </c>
      <c r="X171" s="20" t="n">
        <v>0.239645003166321</v>
      </c>
      <c r="Y171" s="21" t="n">
        <f aca="false">AVERAGE(X160:X171)</f>
        <v>0.372372816886355</v>
      </c>
      <c r="Z171" s="19" t="n">
        <v>0.822589237678721</v>
      </c>
      <c r="AA171" s="20" t="n">
        <v>0.236484716380053</v>
      </c>
      <c r="AB171" s="21" t="n">
        <f aca="false">AVERAGE(AA160:AA171)</f>
        <v>0.533045487877781</v>
      </c>
      <c r="AC171" s="19" t="n">
        <v>1.28092886719667</v>
      </c>
      <c r="AD171" s="20" t="n">
        <v>0.369320078861386</v>
      </c>
      <c r="AE171" s="21" t="n">
        <f aca="false">AVERAGE(AD160:AD171)</f>
        <v>0.362468415908242</v>
      </c>
    </row>
  </sheetData>
  <mergeCells count="10">
    <mergeCell ref="B2:D2"/>
    <mergeCell ref="E2:G2"/>
    <mergeCell ref="H2:J2"/>
    <mergeCell ref="K2:M2"/>
    <mergeCell ref="N2:P2"/>
    <mergeCell ref="Q2:S2"/>
    <mergeCell ref="T2:V2"/>
    <mergeCell ref="W2:Y2"/>
    <mergeCell ref="Z2:AB2"/>
    <mergeCell ref="AC2:AE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19T07:50:24Z</dcterms:created>
  <dc:creator>Dzung Le</dc:creator>
  <dc:description/>
  <dc:language>en-US</dc:language>
  <cp:lastModifiedBy>Son Tran</cp:lastModifiedBy>
  <dcterms:modified xsi:type="dcterms:W3CDTF">2012-07-24T12:26:12Z</dcterms:modified>
  <cp:revision>0</cp:revision>
  <dc:subject/>
  <dc:title/>
</cp:coreProperties>
</file>